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vanderbilt365-my.sharepoint.com/personal/vanessa_miller_vanderbilt_edu/Documents/PLOS Biology (2) Final Submission/Paper 2 Submissions/PLOS Biology/FINAL Revision Submission/"/>
    </mc:Choice>
  </mc:AlternateContent>
  <xr:revisionPtr revIDLastSave="357" documentId="8_{14EB4314-C601-4D4A-B9F5-3B2D077E46C5}" xr6:coauthVersionLast="47" xr6:coauthVersionMax="47" xr10:uidLastSave="{4B214AE8-26D4-4B9E-81C9-E002020884D8}"/>
  <bookViews>
    <workbookView xWindow="1710" yWindow="600" windowWidth="24345" windowHeight="13950" firstSheet="9" activeTab="12" xr2:uid="{5734D6C6-106E-45BE-B943-B5202AA0D3F1}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  <sheet name="Figure 7" sheetId="6" r:id="rId6"/>
    <sheet name="Figure 8" sheetId="7" r:id="rId7"/>
    <sheet name="Supplementary Figure 2" sheetId="8" r:id="rId8"/>
    <sheet name="Supplementary Figure 3" sheetId="9" r:id="rId9"/>
    <sheet name="Supplementary Figure 4" sheetId="10" r:id="rId10"/>
    <sheet name="Supplementary FIgure 5" sheetId="11" r:id="rId11"/>
    <sheet name="Supplementary Figure 6" sheetId="12" r:id="rId12"/>
    <sheet name="Supplementary Figure 7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1" i="7" l="1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2" i="7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7" i="4"/>
  <c r="D6" i="4"/>
  <c r="D5" i="4"/>
  <c r="D4" i="4"/>
  <c r="D3" i="4"/>
  <c r="D2" i="4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2879" uniqueCount="682">
  <si>
    <t>Animal</t>
  </si>
  <si>
    <t>Condition</t>
  </si>
  <si>
    <t>VM7 RFP Intensity</t>
  </si>
  <si>
    <t>Background Subtraction</t>
  </si>
  <si>
    <t>CP-1</t>
  </si>
  <si>
    <t>MO</t>
  </si>
  <si>
    <t>CP-2</t>
  </si>
  <si>
    <t>CP-3</t>
  </si>
  <si>
    <t>CP-4</t>
  </si>
  <si>
    <t>EB</t>
  </si>
  <si>
    <t>Cp-3</t>
  </si>
  <si>
    <t>CP-5</t>
  </si>
  <si>
    <t>Age</t>
  </si>
  <si>
    <t>Repo PI</t>
  </si>
  <si>
    <t>MO-control</t>
  </si>
  <si>
    <t>EB-Control</t>
  </si>
  <si>
    <t>EB-control</t>
  </si>
  <si>
    <t>Cp-4</t>
  </si>
  <si>
    <t>Panel A (before normalization)</t>
  </si>
  <si>
    <t>Panel C (top graph) (before normalization):</t>
  </si>
  <si>
    <t>Panel C (bottom graph) (before normalization):</t>
  </si>
  <si>
    <t>Normalized</t>
  </si>
  <si>
    <t>oil</t>
  </si>
  <si>
    <t>CP-6</t>
  </si>
  <si>
    <t>CP-7</t>
  </si>
  <si>
    <t>Control</t>
  </si>
  <si>
    <t>CON-1</t>
  </si>
  <si>
    <t>CON-2</t>
  </si>
  <si>
    <t>Con-2</t>
  </si>
  <si>
    <t>CON-3</t>
  </si>
  <si>
    <t>CON-4</t>
  </si>
  <si>
    <t>CON-5</t>
  </si>
  <si>
    <t>Innervation Volume</t>
  </si>
  <si>
    <t>astrocyte-like glia</t>
  </si>
  <si>
    <t>ensheathing glia</t>
  </si>
  <si>
    <t>cortex glia</t>
  </si>
  <si>
    <t>Control (18)</t>
  </si>
  <si>
    <t>Control (28)</t>
  </si>
  <si>
    <t>ALG (18)</t>
  </si>
  <si>
    <t>ALG (28)</t>
  </si>
  <si>
    <t>EG (18)</t>
  </si>
  <si>
    <t>EG (28)</t>
  </si>
  <si>
    <t>*Values are innervation volume of the VM7</t>
  </si>
  <si>
    <t>animal</t>
  </si>
  <si>
    <t>genotype</t>
  </si>
  <si>
    <t>condition</t>
  </si>
  <si>
    <t xml:space="preserve">VM7 innervation </t>
  </si>
  <si>
    <t>cp-1</t>
  </si>
  <si>
    <t>control</t>
  </si>
  <si>
    <t>cp-2</t>
  </si>
  <si>
    <t>cp-3</t>
  </si>
  <si>
    <t>KO</t>
  </si>
  <si>
    <t>rescue</t>
  </si>
  <si>
    <t>cp-4</t>
  </si>
  <si>
    <t>cp-5</t>
  </si>
  <si>
    <t>cp-6</t>
  </si>
  <si>
    <t>cp-7</t>
  </si>
  <si>
    <t>cp-8</t>
  </si>
  <si>
    <t>Panel C</t>
  </si>
  <si>
    <t>*MMP-1 intensity values</t>
  </si>
  <si>
    <t>Panel D</t>
  </si>
  <si>
    <t>MMP-1 RNAi</t>
  </si>
  <si>
    <t>VM7 innervation</t>
  </si>
  <si>
    <t>OE</t>
  </si>
  <si>
    <t>mo</t>
  </si>
  <si>
    <t>eb</t>
  </si>
  <si>
    <t>RNAi</t>
  </si>
  <si>
    <t>COMB</t>
  </si>
  <si>
    <t>Statistical Analysis</t>
  </si>
  <si>
    <t>Table Analyzed</t>
  </si>
  <si>
    <t>5HT2A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****</t>
  </si>
  <si>
    <t>Yes</t>
  </si>
  <si>
    <t>odorant condition</t>
  </si>
  <si>
    <t>&lt;0.000000000000001</t>
  </si>
  <si>
    <t>glial subtype</t>
  </si>
  <si>
    <t>ANOVA table</t>
  </si>
  <si>
    <t>SS (Type III)</t>
  </si>
  <si>
    <t>DF</t>
  </si>
  <si>
    <t>MS</t>
  </si>
  <si>
    <t>F (DFn, DFd)</t>
  </si>
  <si>
    <t>F (3, 106) = 22.49</t>
  </si>
  <si>
    <t>P=0.000000000024048</t>
  </si>
  <si>
    <t>F (1, 106) = 245.4</t>
  </si>
  <si>
    <t>P&lt;0.000000000000001</t>
  </si>
  <si>
    <t>F (3, 106) = 25.95</t>
  </si>
  <si>
    <t>P=0.000000000001154</t>
  </si>
  <si>
    <t>Residual</t>
  </si>
  <si>
    <t>Difference between row means</t>
  </si>
  <si>
    <t>Predicted (LS) mean of oil</t>
  </si>
  <si>
    <t>Predicted (LS) mean of EB</t>
  </si>
  <si>
    <t>Difference between predicted means</t>
  </si>
  <si>
    <t>SE of difference</t>
  </si>
  <si>
    <t>95% CI of difference</t>
  </si>
  <si>
    <t>1029 to 1328</t>
  </si>
  <si>
    <t>Data summary</t>
  </si>
  <si>
    <t>Number of columns (glial subtype)</t>
  </si>
  <si>
    <t>Number of rows (odorant condition)</t>
  </si>
  <si>
    <t>Number of values</t>
  </si>
  <si>
    <t>Number of families</t>
  </si>
  <si>
    <t>Number of comparisons per family</t>
  </si>
  <si>
    <t>Tukey's multiple comparisons test</t>
  </si>
  <si>
    <t>Predicted (LS) mean diff.</t>
  </si>
  <si>
    <t>95.00% CI of diff.</t>
  </si>
  <si>
    <t>Below threshold?</t>
  </si>
  <si>
    <t>Summary</t>
  </si>
  <si>
    <t>Adjusted P Value</t>
  </si>
  <si>
    <r>
      <t>oil:control (UAS-5HT</t>
    </r>
    <r>
      <rPr>
        <vertAlign val="subscript"/>
        <sz val="10"/>
        <rFont val="Arial"/>
      </rPr>
      <t>2A</t>
    </r>
    <r>
      <rPr>
        <sz val="10"/>
        <rFont val="Arial"/>
      </rPr>
      <t xml:space="preserve"> RNAi) vs. oil:Astrocyte-like Glia</t>
    </r>
  </si>
  <si>
    <t>-359.0 to 521.4</t>
  </si>
  <si>
    <t>No</t>
  </si>
  <si>
    <t>ns</t>
  </si>
  <si>
    <r>
      <t>oil:control (UAS-5HT</t>
    </r>
    <r>
      <rPr>
        <vertAlign val="subscript"/>
        <sz val="10"/>
        <rFont val="Arial"/>
      </rPr>
      <t>2A</t>
    </r>
    <r>
      <rPr>
        <sz val="10"/>
        <rFont val="Arial"/>
      </rPr>
      <t xml:space="preserve"> RNAi) vs. oil:Ensheithing Glia</t>
    </r>
  </si>
  <si>
    <t>-47.25 to 779.7</t>
  </si>
  <si>
    <r>
      <t>oil:control (UAS-5HT</t>
    </r>
    <r>
      <rPr>
        <vertAlign val="subscript"/>
        <sz val="10"/>
        <rFont val="Arial"/>
      </rPr>
      <t>2A</t>
    </r>
    <r>
      <rPr>
        <sz val="10"/>
        <rFont val="Arial"/>
      </rPr>
      <t xml:space="preserve"> RNAi) vs. oil:Cortex Glia</t>
    </r>
  </si>
  <si>
    <t>-198.6 to 681.7</t>
  </si>
  <si>
    <r>
      <t>oil:control (UAS-5HT</t>
    </r>
    <r>
      <rPr>
        <vertAlign val="subscript"/>
        <sz val="10"/>
        <rFont val="Arial"/>
      </rPr>
      <t>2A</t>
    </r>
    <r>
      <rPr>
        <sz val="10"/>
        <rFont val="Arial"/>
      </rPr>
      <t xml:space="preserve"> RNAi) vs. EB:control (UAS-5HT</t>
    </r>
    <r>
      <rPr>
        <vertAlign val="subscript"/>
        <sz val="10"/>
        <rFont val="Arial"/>
      </rPr>
      <t>2A</t>
    </r>
    <r>
      <rPr>
        <sz val="10"/>
        <rFont val="Arial"/>
      </rPr>
      <t xml:space="preserve"> RNAi)</t>
    </r>
  </si>
  <si>
    <t>1375 to 2051</t>
  </si>
  <si>
    <r>
      <t>oil:control (UAS-5HT</t>
    </r>
    <r>
      <rPr>
        <vertAlign val="subscript"/>
        <sz val="10"/>
        <rFont val="Arial"/>
      </rPr>
      <t>2A</t>
    </r>
    <r>
      <rPr>
        <sz val="10"/>
        <rFont val="Arial"/>
      </rPr>
      <t xml:space="preserve"> RNAi) vs. EB:Astrocyte-like Glia</t>
    </r>
  </si>
  <si>
    <t>-177.9 to 649.0</t>
  </si>
  <si>
    <r>
      <t>oil:control (UAS-5HT</t>
    </r>
    <r>
      <rPr>
        <vertAlign val="subscript"/>
        <sz val="10"/>
        <rFont val="Arial"/>
      </rPr>
      <t>2A</t>
    </r>
    <r>
      <rPr>
        <sz val="10"/>
        <rFont val="Arial"/>
      </rPr>
      <t xml:space="preserve"> RNAi) vs. EB:Ensheithing Glia</t>
    </r>
  </si>
  <si>
    <t>1206 to 2033</t>
  </si>
  <si>
    <r>
      <t>oil:control (UAS-5HT</t>
    </r>
    <r>
      <rPr>
        <vertAlign val="subscript"/>
        <sz val="10"/>
        <rFont val="Arial"/>
      </rPr>
      <t>2A</t>
    </r>
    <r>
      <rPr>
        <sz val="10"/>
        <rFont val="Arial"/>
      </rPr>
      <t xml:space="preserve"> RNAi) vs. EB:Cortex Glia</t>
    </r>
  </si>
  <si>
    <t>1395 to 2275</t>
  </si>
  <si>
    <t>oil:Astrocyte-like Glia vs. oil:Ensheithing Glia</t>
  </si>
  <si>
    <t>-215.7 to 785.7</t>
  </si>
  <si>
    <t>oil:Astrocyte-like Glia vs. oil:Cortex Glia</t>
  </si>
  <si>
    <t>-362.7 to 683.3</t>
  </si>
  <si>
    <r>
      <t>oil:Astrocyte-like Glia vs. EB:control (UAS-5HT</t>
    </r>
    <r>
      <rPr>
        <vertAlign val="subscript"/>
        <sz val="10"/>
        <rFont val="Arial"/>
      </rPr>
      <t>2A</t>
    </r>
    <r>
      <rPr>
        <sz val="10"/>
        <rFont val="Arial"/>
      </rPr>
      <t xml:space="preserve"> RNAi)</t>
    </r>
  </si>
  <si>
    <t>1192 to 2072</t>
  </si>
  <si>
    <t>oil:Astrocyte-like Glia vs. EB:Astrocyte-like Glia</t>
  </si>
  <si>
    <t>-346.4 to 655.1</t>
  </si>
  <si>
    <t>oil:Astrocyte-like Glia vs. EB:Ensheithing Glia</t>
  </si>
  <si>
    <t>1038 to 2039</t>
  </si>
  <si>
    <t>oil:Astrocyte-like Glia vs. EB:Cortex Glia</t>
  </si>
  <si>
    <t>1231 to 2277</t>
  </si>
  <si>
    <t>oil:Ensheithing Glia vs. oil:Cortex Glia</t>
  </si>
  <si>
    <t>-625.4 to 376.1</t>
  </si>
  <si>
    <r>
      <t>oil:Ensheithing Glia vs. EB:control (UAS-5HT</t>
    </r>
    <r>
      <rPr>
        <vertAlign val="subscript"/>
        <sz val="10"/>
        <rFont val="Arial"/>
      </rPr>
      <t>2A</t>
    </r>
    <r>
      <rPr>
        <sz val="10"/>
        <rFont val="Arial"/>
      </rPr>
      <t xml:space="preserve"> RNAi)</t>
    </r>
  </si>
  <si>
    <t>933.4 to 1760</t>
  </si>
  <si>
    <t>oil:Ensheithing Glia vs. EB:Astrocyte-like Glia</t>
  </si>
  <si>
    <t>-608.1 to 346.7</t>
  </si>
  <si>
    <t>oil:Ensheithing Glia vs. EB:Ensheithing Glia</t>
  </si>
  <si>
    <t>776.2 to 1731</t>
  </si>
  <si>
    <t>oil:Ensheithing Glia vs. EB:Cortex Glia</t>
  </si>
  <si>
    <t>967.9 to 1969</t>
  </si>
  <si>
    <r>
      <t>oil:Cortex Glia vs. EB:control (UAS-5HT</t>
    </r>
    <r>
      <rPr>
        <vertAlign val="subscript"/>
        <sz val="10"/>
        <rFont val="Arial"/>
      </rPr>
      <t>2A</t>
    </r>
    <r>
      <rPr>
        <sz val="10"/>
        <rFont val="Arial"/>
      </rPr>
      <t xml:space="preserve"> RNAi)</t>
    </r>
  </si>
  <si>
    <t>1031 to 1912</t>
  </si>
  <si>
    <t>oil:Cortex Glia vs. EB:Astrocyte-like Glia</t>
  </si>
  <si>
    <t>-506.8 to 494.7</t>
  </si>
  <si>
    <t>oil:Cortex Glia vs. EB:Ensheithing Glia</t>
  </si>
  <si>
    <t>877.5 to 1879</t>
  </si>
  <si>
    <t>oil:Cortex Glia vs. EB:Cortex Glia</t>
  </si>
  <si>
    <t>1070 to 2116</t>
  </si>
  <si>
    <r>
      <t>EB:control (UAS-5HT</t>
    </r>
    <r>
      <rPr>
        <vertAlign val="subscript"/>
        <sz val="10"/>
        <rFont val="Arial"/>
      </rPr>
      <t>2A</t>
    </r>
    <r>
      <rPr>
        <sz val="10"/>
        <rFont val="Arial"/>
      </rPr>
      <t xml:space="preserve"> RNAi) vs. EB:Astrocyte-like Glia</t>
    </r>
  </si>
  <si>
    <t>-1891 to -1064</t>
  </si>
  <si>
    <r>
      <t>EB:control (UAS-5HT</t>
    </r>
    <r>
      <rPr>
        <vertAlign val="subscript"/>
        <sz val="10"/>
        <rFont val="Arial"/>
      </rPr>
      <t>2A</t>
    </r>
    <r>
      <rPr>
        <sz val="10"/>
        <rFont val="Arial"/>
      </rPr>
      <t xml:space="preserve"> RNAi) vs. EB:Ensheithing Glia</t>
    </r>
  </si>
  <si>
    <t>-506.7 to 320.2</t>
  </si>
  <si>
    <r>
      <t>EB:control (UAS-5HT</t>
    </r>
    <r>
      <rPr>
        <vertAlign val="subscript"/>
        <sz val="10"/>
        <rFont val="Arial"/>
      </rPr>
      <t>2A</t>
    </r>
    <r>
      <rPr>
        <sz val="10"/>
        <rFont val="Arial"/>
      </rPr>
      <t xml:space="preserve"> RNAi) vs. EB:Cortex Glia</t>
    </r>
  </si>
  <si>
    <t>-318.4 to 562.0</t>
  </si>
  <si>
    <t>EB:Astrocyte-like Glia vs. EB:Ensheithing Glia</t>
  </si>
  <si>
    <t>906.9 to 1862</t>
  </si>
  <si>
    <t>EB:Astrocyte-like Glia vs. EB:Cortex Glia</t>
  </si>
  <si>
    <t>1099 to 2100</t>
  </si>
  <si>
    <t>EB:Ensheithing Glia vs. EB:Cortex Glia</t>
  </si>
  <si>
    <t>-285.7 to 715.8</t>
  </si>
  <si>
    <t>Test details</t>
  </si>
  <si>
    <t>Predicted (LS) mean 1</t>
  </si>
  <si>
    <t>Predicted (LS) mean 2</t>
  </si>
  <si>
    <t>SE of diff.</t>
  </si>
  <si>
    <t>N1</t>
  </si>
  <si>
    <t>N2</t>
  </si>
  <si>
    <t>q</t>
  </si>
  <si>
    <t>Trhn RNAi</t>
  </si>
  <si>
    <t>&lt;0.0001</t>
  </si>
  <si>
    <t>Row Factor</t>
  </si>
  <si>
    <t>Column Factor</t>
  </si>
  <si>
    <t>F (3, 68) = 31.41</t>
  </si>
  <si>
    <t>P&lt;0.0001</t>
  </si>
  <si>
    <t>F (1, 68) = 476.3</t>
  </si>
  <si>
    <t>F (3, 68) = 139.2</t>
  </si>
  <si>
    <t>963.7 to 1158</t>
  </si>
  <si>
    <t>Number of columns (Column Factor)</t>
  </si>
  <si>
    <t>Number of rows (Row Factor)</t>
  </si>
  <si>
    <t>oil:control (UAS-Trhn RNAi) vs. oil:EG</t>
  </si>
  <si>
    <t>-929.9 to -304.3</t>
  </si>
  <si>
    <t>oil:control (UAS-Trhn RNAi) vs. oil:ALG</t>
  </si>
  <si>
    <t>-428.8 to 161.0</t>
  </si>
  <si>
    <t>oil:control (UAS-Trhn RNAi) vs. oil:Cortex Glia</t>
  </si>
  <si>
    <t>-71.29 to 518.5</t>
  </si>
  <si>
    <t>oil:control (UAS-Trhn RNAi) vs. EB:control (UAS-Trhn RNAi)</t>
  </si>
  <si>
    <t>1059 to 1649</t>
  </si>
  <si>
    <t>oil:control (UAS-Trhn RNAi) vs. EB:EG</t>
  </si>
  <si>
    <t>-700.5 to -74.94</t>
  </si>
  <si>
    <t>**</t>
  </si>
  <si>
    <t>oil:control (UAS-Trhn RNAi) vs. EB:ALG</t>
  </si>
  <si>
    <t>1076 to 1666</t>
  </si>
  <si>
    <t>oil:control (UAS-Trhn RNAi) vs. EB:Cortex Glia</t>
  </si>
  <si>
    <t>1083 to 1673</t>
  </si>
  <si>
    <t>oil:EG vs. oil:ALG</t>
  </si>
  <si>
    <t>170.4 to 796.0</t>
  </si>
  <si>
    <t>***</t>
  </si>
  <si>
    <t>oil:EG vs. oil:Cortex Glia</t>
  </si>
  <si>
    <t>527.9 to 1154</t>
  </si>
  <si>
    <t>oil:EG vs. EB:control (UAS-Trhn RNAi)</t>
  </si>
  <si>
    <t>1659 to 2284</t>
  </si>
  <si>
    <t>oil:EG vs. EB:EG</t>
  </si>
  <si>
    <t>-100.3 to 559.1</t>
  </si>
  <si>
    <t>oil:EG vs. EB:ALG</t>
  </si>
  <si>
    <t>1676 to 2301</t>
  </si>
  <si>
    <t>oil:EG vs. EB:Cortex Glia</t>
  </si>
  <si>
    <t>1682 to 2308</t>
  </si>
  <si>
    <t>oil:ALG vs. oil:Cortex Glia</t>
  </si>
  <si>
    <t>62.63 to 652.4</t>
  </si>
  <si>
    <t>oil:ALG vs. EB:control (UAS-Trhn RNAi)</t>
  </si>
  <si>
    <t>1193 to 1783</t>
  </si>
  <si>
    <t>oil:ALG vs. EB:EG</t>
  </si>
  <si>
    <t>-566.6 to 58.98</t>
  </si>
  <si>
    <t>oil:ALG vs. EB:ALG</t>
  </si>
  <si>
    <t>1210 to 1800</t>
  </si>
  <si>
    <t>oil:ALG vs. EB:Cortex Glia</t>
  </si>
  <si>
    <t>1217 to 1806</t>
  </si>
  <si>
    <t>oil:Cortex Glia vs. EB:control (UAS-Trhn RNAi)</t>
  </si>
  <si>
    <t>835.8 to 1426</t>
  </si>
  <si>
    <t>oil:Cortex Glia vs. EB:EG</t>
  </si>
  <si>
    <t>-924.1 to -298.6</t>
  </si>
  <si>
    <t>oil:Cortex Glia vs. EB:ALG</t>
  </si>
  <si>
    <t>852.7 to 1443</t>
  </si>
  <si>
    <t>859.1 to 1449</t>
  </si>
  <si>
    <t>EB:control (UAS-Trhn RNAi) vs. EB:EG</t>
  </si>
  <si>
    <t>-2055 to -1429</t>
  </si>
  <si>
    <t>EB:control (UAS-Trhn RNAi) vs. EB:ALG</t>
  </si>
  <si>
    <t>-278.0 to 311.8</t>
  </si>
  <si>
    <t>&gt;0.9999</t>
  </si>
  <si>
    <t>EB:control (UAS-Trhn RNAi) vs. EB:Cortex Glia</t>
  </si>
  <si>
    <t>-271.7 to 318.1</t>
  </si>
  <si>
    <t>EB:EG vs. EB:ALG</t>
  </si>
  <si>
    <t>1446 to 2072</t>
  </si>
  <si>
    <t>EB:EG vs. EB:Cortex Glia</t>
  </si>
  <si>
    <t>1453 to 2078</t>
  </si>
  <si>
    <t>EB:ALG vs. EB:Cortex Glia</t>
  </si>
  <si>
    <t>-288.5 to 301.3</t>
  </si>
  <si>
    <t>VM7 Glial Intensity</t>
  </si>
  <si>
    <t>Column B</t>
  </si>
  <si>
    <t>vs.</t>
  </si>
  <si>
    <t>Column A</t>
  </si>
  <si>
    <t>Oil</t>
  </si>
  <si>
    <t>Unpaired t test</t>
  </si>
  <si>
    <t>Significantly different (P &lt; 0.05)?</t>
  </si>
  <si>
    <t>One- or two-tailed P value?</t>
  </si>
  <si>
    <t>Two-tailed</t>
  </si>
  <si>
    <t>t, df</t>
  </si>
  <si>
    <t>t=9.065, df=22</t>
  </si>
  <si>
    <t>How big is the difference?</t>
  </si>
  <si>
    <t>Mean of column A</t>
  </si>
  <si>
    <t>Mean of column B</t>
  </si>
  <si>
    <t>Difference between means (B - A) ± SEM</t>
  </si>
  <si>
    <t>2.657 ± 0.2931</t>
  </si>
  <si>
    <t>95% confidence interval</t>
  </si>
  <si>
    <t>2.049 to 3.265</t>
  </si>
  <si>
    <t>R squared (eta squared)</t>
  </si>
  <si>
    <t>F test to compare variances</t>
  </si>
  <si>
    <t>F, DFn, Dfd</t>
  </si>
  <si>
    <t>2.554, 11, 11</t>
  </si>
  <si>
    <t>Data analyzed</t>
  </si>
  <si>
    <t>Sample size, column A</t>
  </si>
  <si>
    <t>Sample size, column B</t>
  </si>
  <si>
    <t>Data 6</t>
  </si>
  <si>
    <t>t=4.914, df=26</t>
  </si>
  <si>
    <t>14303 ± 2911</t>
  </si>
  <si>
    <t>8320 to 20285</t>
  </si>
  <si>
    <t>5.905, 13, 13</t>
  </si>
  <si>
    <t>VM7 Glia- 5HT2a RNAi</t>
  </si>
  <si>
    <t>t=0.9170, df=20</t>
  </si>
  <si>
    <t>0.1073 ± 0.1170</t>
  </si>
  <si>
    <t>-0.1368 to 0.3514</t>
  </si>
  <si>
    <t>1.218, 10, 10</t>
  </si>
  <si>
    <t>Rescue Experiments-VM7</t>
  </si>
  <si>
    <t>SS</t>
  </si>
  <si>
    <t>F (2, 90) = 37.95</t>
  </si>
  <si>
    <t>P=0.000000000001118</t>
  </si>
  <si>
    <t>F (1, 90) = 296.6</t>
  </si>
  <si>
    <t>F (2, 90) = 50.21</t>
  </si>
  <si>
    <t>P=0.000000000000002</t>
  </si>
  <si>
    <t>Mean of oil</t>
  </si>
  <si>
    <t>Mean of EB</t>
  </si>
  <si>
    <t>Difference between means</t>
  </si>
  <si>
    <t>926.9 to 1169</t>
  </si>
  <si>
    <t>Compare cell means regardless of rows and columns</t>
  </si>
  <si>
    <t>Mean Diff.</t>
  </si>
  <si>
    <t>oil:control vs. oil:5HT2A R KO</t>
  </si>
  <si>
    <t>-445.9 to 167.8</t>
  </si>
  <si>
    <t>oil:control vs. oil:Rescue</t>
  </si>
  <si>
    <t>-407.0 to 206.6</t>
  </si>
  <si>
    <t>oil:control vs. EB :control</t>
  </si>
  <si>
    <t>1029 to 1643</t>
  </si>
  <si>
    <t>oil:control vs. EB :5HT2A R KO</t>
  </si>
  <si>
    <t>-141.4 to 472.2</t>
  </si>
  <si>
    <t>oil:control vs. EB :Rescue</t>
  </si>
  <si>
    <t>1096 to 1709</t>
  </si>
  <si>
    <t>oil:5HT2A R KO vs. oil:Rescue</t>
  </si>
  <si>
    <t>-268.0 to 345.7</t>
  </si>
  <si>
    <t>oil:5HT2A R KO vs. EB :control</t>
  </si>
  <si>
    <t>1168 to 1782</t>
  </si>
  <si>
    <t>oil:5HT2A R KO vs. EB :5HT2A R KO</t>
  </si>
  <si>
    <t>-2.378 to 611.3</t>
  </si>
  <si>
    <t>oil:5HT2A R KO vs. EB :Rescue</t>
  </si>
  <si>
    <t>1235 to 1848</t>
  </si>
  <si>
    <t>oil:Rescue vs. EB :control</t>
  </si>
  <si>
    <t>1129 to 1743</t>
  </si>
  <si>
    <t>oil:Rescue vs. EB :5HT2A R KO</t>
  </si>
  <si>
    <t>-41.24 to 572.4</t>
  </si>
  <si>
    <t>oil:Rescue vs. EB :Rescue</t>
  </si>
  <si>
    <t>1196 to 1810</t>
  </si>
  <si>
    <t>EB :control vs. EB :5HT2A R KO</t>
  </si>
  <si>
    <t>-1477 to -863.7</t>
  </si>
  <si>
    <t>EB :control vs. EB :Rescue</t>
  </si>
  <si>
    <t>-240.2 to 373.4</t>
  </si>
  <si>
    <t>EB :5HT2A R KO vs. EB :Rescue</t>
  </si>
  <si>
    <t>930.3 to 1544</t>
  </si>
  <si>
    <t>Mean 1</t>
  </si>
  <si>
    <t>Mean 2</t>
  </si>
  <si>
    <t xml:space="preserve">Statistical Analysis </t>
  </si>
  <si>
    <t>5HT2A OE-Glial Subtypes</t>
  </si>
  <si>
    <t>F (5, 108) = 30.97</t>
  </si>
  <si>
    <t>F (1, 108) = 22.87</t>
  </si>
  <si>
    <t>P=0.000005507847629</t>
  </si>
  <si>
    <t>F (5, 108) = 12.00</t>
  </si>
  <si>
    <t>P=0.000000002991091</t>
  </si>
  <si>
    <t>299.5 to 723.5</t>
  </si>
  <si>
    <t>oil :control-18 vs. oil :control-28</t>
  </si>
  <si>
    <t>-219.9 to 1531</t>
  </si>
  <si>
    <t>oil :control-18 vs. oil :ALG-18</t>
  </si>
  <si>
    <t>-512.1 to 1238</t>
  </si>
  <si>
    <t>oil :control-18 vs. oil :ALG-28</t>
  </si>
  <si>
    <t>-1115 to 635.6</t>
  </si>
  <si>
    <t>oil :control-18 vs. oil :EG-18</t>
  </si>
  <si>
    <t>-326.0 to 1425</t>
  </si>
  <si>
    <t>oil :control-18 vs. oil :EG-28</t>
  </si>
  <si>
    <t>-17.01 to 1734</t>
  </si>
  <si>
    <t>oil :control-18 vs. EB :control-18</t>
  </si>
  <si>
    <t>-668.3 to 1082</t>
  </si>
  <si>
    <t>oil :control-18 vs. EB :control-28</t>
  </si>
  <si>
    <t>-374.0 to 1377</t>
  </si>
  <si>
    <t>oil :control-18 vs. EB :ALG-18</t>
  </si>
  <si>
    <t>-388.0 to 1363</t>
  </si>
  <si>
    <t>oil :control-18 vs. EB :ALG-28</t>
  </si>
  <si>
    <t>2291 to 4042</t>
  </si>
  <si>
    <t>oil :control-18 vs. EB :EG-18</t>
  </si>
  <si>
    <t>-146.3 to 1604</t>
  </si>
  <si>
    <t>oil :control-18 vs. EB :EG-28</t>
  </si>
  <si>
    <t>-710.6 to 1040</t>
  </si>
  <si>
    <t>oil :control-28 vs. oil :ALG-18</t>
  </si>
  <si>
    <t>-1168 to 583.0</t>
  </si>
  <si>
    <t>oil :control-28 vs. oil :ALG-28</t>
  </si>
  <si>
    <t>-1770 to -19.79</t>
  </si>
  <si>
    <t>*</t>
  </si>
  <si>
    <t>oil :control-28 vs. oil :EG-18</t>
  </si>
  <si>
    <t>-981.4 to 769.2</t>
  </si>
  <si>
    <t>oil :control-28 vs. oil :EG-28</t>
  </si>
  <si>
    <t>-672.4 to 1078</t>
  </si>
  <si>
    <t>oil :control-28 vs. EB :control-18</t>
  </si>
  <si>
    <t>-1324 to 426.9</t>
  </si>
  <si>
    <t>oil :control-28 vs. EB :control-28</t>
  </si>
  <si>
    <t>-1029 to 721.2</t>
  </si>
  <si>
    <t>oil :control-28 vs. EB :ALG-18</t>
  </si>
  <si>
    <t>-1043 to 707.1</t>
  </si>
  <si>
    <t>oil :control-28 vs. EB :ALG-28</t>
  </si>
  <si>
    <t>1636 to 3386</t>
  </si>
  <si>
    <t>oil :control-28 vs. EB :EG-18</t>
  </si>
  <si>
    <t>-801.7 to 948.9</t>
  </si>
  <si>
    <t>oil :control-28 vs. EB :EG-28</t>
  </si>
  <si>
    <t>-1366 to 384.5</t>
  </si>
  <si>
    <t>oil :ALG-18 vs. oil :ALG-28</t>
  </si>
  <si>
    <t>-1478 to 272.5</t>
  </si>
  <si>
    <t>oil :ALG-18 vs. oil :EG-18</t>
  </si>
  <si>
    <t>-689.1 to 1061</t>
  </si>
  <si>
    <t>oil :ALG-18 vs. oil :EG-28</t>
  </si>
  <si>
    <t>-380.1 to 1370</t>
  </si>
  <si>
    <t>oil :ALG-18 vs. EB :control-18</t>
  </si>
  <si>
    <t>-1031 to 719.1</t>
  </si>
  <si>
    <t>oil :ALG-18 vs. EB :control-28</t>
  </si>
  <si>
    <t>-737.1 to 1013</t>
  </si>
  <si>
    <t>oil :ALG-18 vs. EB :ALG-18</t>
  </si>
  <si>
    <t>-751.2 to 999.4</t>
  </si>
  <si>
    <t>oil :ALG-18 vs. EB :ALG-28</t>
  </si>
  <si>
    <t>1928 to 3679</t>
  </si>
  <si>
    <t>oil :ALG-18 vs. EB :EG-18</t>
  </si>
  <si>
    <t>-509.4 to 1241</t>
  </si>
  <si>
    <t>oil :ALG-18 vs. EB :EG-28</t>
  </si>
  <si>
    <t>-1074 to 676.8</t>
  </si>
  <si>
    <t>oil :ALG-28 vs. oil :EG-18</t>
  </si>
  <si>
    <t>-86.32 to 1664</t>
  </si>
  <si>
    <t>oil :ALG-28 vs. oil :EG-28</t>
  </si>
  <si>
    <t>222.7 to 1973</t>
  </si>
  <si>
    <t>oil :ALG-28 vs. EB :control-18</t>
  </si>
  <si>
    <t>-428.6 to 1322</t>
  </si>
  <si>
    <t>oil :ALG-28 vs. EB :control-28</t>
  </si>
  <si>
    <t>-134.3 to 1616</t>
  </si>
  <si>
    <t>oil :ALG-28 vs. EB :ALG-18</t>
  </si>
  <si>
    <t>-148.4 to 1602</t>
  </si>
  <si>
    <t>oil :ALG-28 vs. EB :ALG-28</t>
  </si>
  <si>
    <t>2531 to 4281</t>
  </si>
  <si>
    <t>oil :ALG-28 vs. EB :EG-18</t>
  </si>
  <si>
    <t>93.39 to 1844</t>
  </si>
  <si>
    <t>oil :ALG-28 vs. EB :EG-28</t>
  </si>
  <si>
    <t>-471.0 to 1280</t>
  </si>
  <si>
    <t>oil :EG-18 vs. oil :EG-28</t>
  </si>
  <si>
    <t>-566.3 to 1184</t>
  </si>
  <si>
    <t>oil :EG-18 vs. EB :control-18</t>
  </si>
  <si>
    <t>-1218 to 533.0</t>
  </si>
  <si>
    <t>oil :EG-18 vs. EB :control-28</t>
  </si>
  <si>
    <t>-923.3 to 827.3</t>
  </si>
  <si>
    <t>oil :EG-18 vs. EB :ALG-18</t>
  </si>
  <si>
    <t>-937.3 to 813.2</t>
  </si>
  <si>
    <t>oil :EG-18 vs. EB :ALG-28</t>
  </si>
  <si>
    <t>1742 to 3492</t>
  </si>
  <si>
    <t>oil :EG-18 vs. EB :EG-18</t>
  </si>
  <si>
    <t>-695.6 to 1055</t>
  </si>
  <si>
    <t>oil :EG-18 vs. EB :EG-28</t>
  </si>
  <si>
    <t>-1260 to 490.6</t>
  </si>
  <si>
    <t>oil :EG-28 vs. EB :control-18</t>
  </si>
  <si>
    <t>-1527 to 224.0</t>
  </si>
  <si>
    <t>oil :EG-28 vs. EB :control-28</t>
  </si>
  <si>
    <t>-1232 to 518.3</t>
  </si>
  <si>
    <t>oil :EG-28 vs. EB :ALG-18</t>
  </si>
  <si>
    <t>-1246 to 504.2</t>
  </si>
  <si>
    <t>oil :EG-28 vs. EB :ALG-28</t>
  </si>
  <si>
    <t>1433 to 3183</t>
  </si>
  <si>
    <t>oil :EG-28 vs. EB :EG-18</t>
  </si>
  <si>
    <t>-1005 to 746.0</t>
  </si>
  <si>
    <t>oil :EG-28 vs. EB :EG-28</t>
  </si>
  <si>
    <t>-1569 to 181.6</t>
  </si>
  <si>
    <t>EB :control-18 vs. EB :control-28</t>
  </si>
  <si>
    <t>-581.0 to 1170</t>
  </si>
  <si>
    <t>EB :control-18 vs. EB :ALG-18</t>
  </si>
  <si>
    <t>-595.0 to 1156</t>
  </si>
  <si>
    <t>EB :control-18 vs. EB :ALG-28</t>
  </si>
  <si>
    <t>2084 to 3835</t>
  </si>
  <si>
    <t>EB :control-18 vs. EB :EG-18</t>
  </si>
  <si>
    <t>-353.3 to 1397</t>
  </si>
  <si>
    <t>EB :control-18 vs. EB :EG-28</t>
  </si>
  <si>
    <t>-917.6 to 832.9</t>
  </si>
  <si>
    <t>EB :control-28 vs. EB :ALG-18</t>
  </si>
  <si>
    <t>-889.3 to 861.2</t>
  </si>
  <si>
    <t>&gt;0.999999999999999</t>
  </si>
  <si>
    <t>EB :control-28 vs. EB :ALG-28</t>
  </si>
  <si>
    <t>1790 to 3540</t>
  </si>
  <si>
    <t>EB :control-28 vs. EB :EG-18</t>
  </si>
  <si>
    <t>-647.6 to 1103</t>
  </si>
  <si>
    <t>EB :control-28 vs. EB :EG-28</t>
  </si>
  <si>
    <t>-1212 to 538.6</t>
  </si>
  <si>
    <t>EB :ALG-18 vs. EB :ALG-28</t>
  </si>
  <si>
    <t>1804 to 3554</t>
  </si>
  <si>
    <t>EB :ALG-18 vs. EB :EG-18</t>
  </si>
  <si>
    <t>-633.5 to 1117</t>
  </si>
  <si>
    <t>EB :ALG-18 vs. EB :EG-28</t>
  </si>
  <si>
    <t>-1198 to 552.7</t>
  </si>
  <si>
    <t>EB :ALG-28 vs. EB :EG-18</t>
  </si>
  <si>
    <t>-3313 to -1562</t>
  </si>
  <si>
    <t>EB :ALG-28 vs. EB :EG-28</t>
  </si>
  <si>
    <t>-3877 to -2127</t>
  </si>
  <si>
    <t>EB :EG-18 vs. EB :EG-28</t>
  </si>
  <si>
    <t>-1440 to 310.9</t>
  </si>
  <si>
    <t>t=25.12, df=22</t>
  </si>
  <si>
    <t>9616 ± 382.8</t>
  </si>
  <si>
    <t>8822 to 10410</t>
  </si>
  <si>
    <t>56.55, 11, 11</t>
  </si>
  <si>
    <t>with DICER MMP-1</t>
  </si>
  <si>
    <t>F (1, 60) = 159.3</t>
  </si>
  <si>
    <t>F (1, 60) = 182.7</t>
  </si>
  <si>
    <t>F (1, 60) = 156.0</t>
  </si>
  <si>
    <t>Difference between column means</t>
  </si>
  <si>
    <t>Predicted (LS) mean of control</t>
  </si>
  <si>
    <t>Predicted (LS) mean of MMP-1 RNAi</t>
  </si>
  <si>
    <t>-865.2 to -626.4</t>
  </si>
  <si>
    <t>687.6 to 926.4</t>
  </si>
  <si>
    <t>Interaction CI</t>
  </si>
  <si>
    <t>Mean diff, A1 - B1</t>
  </si>
  <si>
    <t>Mean diff, A2 - B2</t>
  </si>
  <si>
    <t>(A1 -B1) - (A2 - B2)</t>
  </si>
  <si>
    <t>1268 to 1746</t>
  </si>
  <si>
    <t>(B1 - A1) - (B2 - A2)</t>
  </si>
  <si>
    <t>-1746 to -1268</t>
  </si>
  <si>
    <t>oil :control vs. oil :MMP-1 RNAi</t>
  </si>
  <si>
    <t>-215.3 to 231.0</t>
  </si>
  <si>
    <t>oil :control vs. EB :control</t>
  </si>
  <si>
    <t>1384 to 1737</t>
  </si>
  <si>
    <t>oil :control vs. EB :MMP-1 RNAi</t>
  </si>
  <si>
    <t>-162.0 to 284.3</t>
  </si>
  <si>
    <t>oil :MMP-1 RNAi vs. EB :control</t>
  </si>
  <si>
    <t>1330 to 1776</t>
  </si>
  <si>
    <t>oil :MMP-1 RNAi vs. EB :MMP-1 RNAi</t>
  </si>
  <si>
    <t>-208.3 to 315.0</t>
  </si>
  <si>
    <t>EB :control vs. EB :MMP-1 RNAi</t>
  </si>
  <si>
    <t>-1723 to -1276</t>
  </si>
  <si>
    <t>MMP-1 OE</t>
  </si>
  <si>
    <t>F (2, 54) = 58.65</t>
  </si>
  <si>
    <t>P=0.000000000000029</t>
  </si>
  <si>
    <t>F (1, 54) = 259.9</t>
  </si>
  <si>
    <t>F (2, 54) = 56.79</t>
  </si>
  <si>
    <t>P=0.000000000000053</t>
  </si>
  <si>
    <t>857.2 to 1101</t>
  </si>
  <si>
    <t>oil :OE-control vs. oil :RNAi-control</t>
  </si>
  <si>
    <t>-322.5 to 299.0</t>
  </si>
  <si>
    <t>oil :OE-control vs. oil :OE Rescue RNAi</t>
  </si>
  <si>
    <t>-375.1 to 246.4</t>
  </si>
  <si>
    <t>oil :OE-control vs. EB :OE-control</t>
  </si>
  <si>
    <t>1227 to 1848</t>
  </si>
  <si>
    <t>oil :OE-control vs. EB :RNAi-control</t>
  </si>
  <si>
    <t>-266.9 to 354.6</t>
  </si>
  <si>
    <t>oil :OE-control vs. EB :OE Rescue RNAi</t>
  </si>
  <si>
    <t>968.6 to 1590</t>
  </si>
  <si>
    <t>oil :RNAi-control vs. oil :OE Rescue RNAi</t>
  </si>
  <si>
    <t>-363.3 to 258.2</t>
  </si>
  <si>
    <t>oil :RNAi-control vs. EB :OE-control</t>
  </si>
  <si>
    <t>1238 to 1860</t>
  </si>
  <si>
    <t>oil :RNAi-control vs. EB :RNAi-control</t>
  </si>
  <si>
    <t>-255.1 to 366.4</t>
  </si>
  <si>
    <t>oil :RNAi-control vs. EB :OE Rescue RNAi</t>
  </si>
  <si>
    <t>980.4 to 1602</t>
  </si>
  <si>
    <t>oil :OE Rescue RNAi vs. EB :OE-control</t>
  </si>
  <si>
    <t>1291 to 1913</t>
  </si>
  <si>
    <t>oil :OE Rescue RNAi vs. EB :RNAi-control</t>
  </si>
  <si>
    <t>-202.6 to 418.9</t>
  </si>
  <si>
    <t>oil :OE Rescue RNAi vs. EB :OE Rescue RNAi</t>
  </si>
  <si>
    <t>1033 to 1654</t>
  </si>
  <si>
    <t>EB :OE-control vs. EB :RNAi-control</t>
  </si>
  <si>
    <t>-1804 to -1183</t>
  </si>
  <si>
    <t>EB :OE-control vs. EB :OE Rescue RNAi</t>
  </si>
  <si>
    <t>-568.9 to 52.64</t>
  </si>
  <si>
    <t>EB :RNAi-control vs. EB :OE Rescue RNAi</t>
  </si>
  <si>
    <t>924.8 to 1546</t>
  </si>
  <si>
    <t>ALG</t>
  </si>
  <si>
    <t>EG</t>
  </si>
  <si>
    <t>CG</t>
  </si>
  <si>
    <t>F (1, 36) = 2.470</t>
  </si>
  <si>
    <t>F (1, 36) = 0.1349</t>
  </si>
  <si>
    <t>F (1, 36) = 1.235</t>
  </si>
  <si>
    <t>Mean of ALG</t>
  </si>
  <si>
    <t>Mean of CG</t>
  </si>
  <si>
    <t>-10.54 to 3.078</t>
  </si>
  <si>
    <t>-8.041 to 5.575</t>
  </si>
  <si>
    <t>-24.17 to 3.066</t>
  </si>
  <si>
    <t>-3.066 to 24.17</t>
  </si>
  <si>
    <t>oil :ALG vs. oil :CG</t>
  </si>
  <si>
    <t>-21.79 to 3.780</t>
  </si>
  <si>
    <t>oil :ALG vs. EB :ALG</t>
  </si>
  <si>
    <t>-19.29 to 6.277</t>
  </si>
  <si>
    <t>oil :ALG vs. EB :CG</t>
  </si>
  <si>
    <t>-17.75 to 7.822</t>
  </si>
  <si>
    <t>oil :CG vs. EB :ALG</t>
  </si>
  <si>
    <t>-10.29 to 15.28</t>
  </si>
  <si>
    <t>oil :CG vs. EB :CG</t>
  </si>
  <si>
    <t>-8.743 to 16.83</t>
  </si>
  <si>
    <t>EB :ALG vs. EB :CG</t>
  </si>
  <si>
    <t>-11.24 to 14.33</t>
  </si>
  <si>
    <t>Single UAS</t>
  </si>
  <si>
    <t>Double UAS</t>
  </si>
  <si>
    <t>F (1, 36) = 0.3765</t>
  </si>
  <si>
    <t>P=0.5433</t>
  </si>
  <si>
    <t>F (1, 36) = 1.901</t>
  </si>
  <si>
    <t>P=0.1765</t>
  </si>
  <si>
    <t>F (1, 36) = 17.66</t>
  </si>
  <si>
    <t>P=0.0002</t>
  </si>
  <si>
    <t>Mean of Ensheathing Glia</t>
  </si>
  <si>
    <t>Mean of Astrocyte-like Glia</t>
  </si>
  <si>
    <t>-14796 to -5164</t>
  </si>
  <si>
    <t>Mean of Single UAS</t>
  </si>
  <si>
    <t>Mean of Double UAS</t>
  </si>
  <si>
    <t>-8090 to 1542</t>
  </si>
  <si>
    <t>-6718 to 12546</t>
  </si>
  <si>
    <t>-12546 to 6718</t>
  </si>
  <si>
    <t>Single UAS:Ensheathing Glia vs. Single UAS:Astrocyte-like Glia</t>
  </si>
  <si>
    <t>-17568 to 521.6</t>
  </si>
  <si>
    <t>Single UAS:Ensheathing Glia vs. Double UAS:Ensheathing Glia</t>
  </si>
  <si>
    <t>-10861 to 7228</t>
  </si>
  <si>
    <t>Single UAS:Ensheathing Glia vs. Double UAS:Astrocyte-like Glia</t>
  </si>
  <si>
    <t>-22299 to -4210</t>
  </si>
  <si>
    <t>Single UAS:Astrocyte-like Glia vs. Double UAS:Ensheathing Glia</t>
  </si>
  <si>
    <t>-2339 to 15751</t>
  </si>
  <si>
    <t>Single UAS:Astrocyte-like Glia vs. Double UAS:Astrocyte-like Glia</t>
  </si>
  <si>
    <t>-13776 to 4313</t>
  </si>
  <si>
    <t>Double UAS:Ensheathing Glia vs. Double UAS:Astrocyte-like Glia</t>
  </si>
  <si>
    <t>-20482 to -2393</t>
  </si>
  <si>
    <t>double UAS</t>
  </si>
  <si>
    <t>F (1, 34) = 0.6473</t>
  </si>
  <si>
    <t>P=0.4267</t>
  </si>
  <si>
    <t>F (1, 34) = 202.4</t>
  </si>
  <si>
    <t>F (1, 34) = 0.9833</t>
  </si>
  <si>
    <t>P=0.3284</t>
  </si>
  <si>
    <t>Predicted (LS) mean of Single UAS control</t>
  </si>
  <si>
    <t>Predicted (LS) mean of Double UAS control</t>
  </si>
  <si>
    <t>-41.85 to 121.6</t>
  </si>
  <si>
    <t>-654.0 to -490.5</t>
  </si>
  <si>
    <t>-228.2 to 98.75</t>
  </si>
  <si>
    <t>-98.75 to 228.2</t>
  </si>
  <si>
    <t>oil :Single UAS control vs. oil :Double UAS control</t>
  </si>
  <si>
    <t>-146.1 to 161.1</t>
  </si>
  <si>
    <t>oil :Single UAS control vs. EB :Single UAS control</t>
  </si>
  <si>
    <t>-762.2 to -447.0</t>
  </si>
  <si>
    <t>oil :Single UAS control vs. EB :Double UAS control</t>
  </si>
  <si>
    <t>-686.0 to -378.7</t>
  </si>
  <si>
    <t>oil :Double UAS control vs. EB :Single UAS control</t>
  </si>
  <si>
    <t>-765.7 to -458.5</t>
  </si>
  <si>
    <t>oil :Double UAS control vs. EB :Double UAS control</t>
  </si>
  <si>
    <t>-689.4 to -390.3</t>
  </si>
  <si>
    <t>EB :Single UAS control vs. EB :Double UAS control</t>
  </si>
  <si>
    <t>-81.37 to 225.9</t>
  </si>
  <si>
    <t>18C</t>
  </si>
  <si>
    <t>28C</t>
  </si>
  <si>
    <t>Statitsical Analysis</t>
  </si>
  <si>
    <t>F (1, 36) = 67.28</t>
  </si>
  <si>
    <t>P=0.000000000930482</t>
  </si>
  <si>
    <t>F (1, 36) = 61.58</t>
  </si>
  <si>
    <t>P=0.000000002625884</t>
  </si>
  <si>
    <t>F (1, 36) = 56.78</t>
  </si>
  <si>
    <t>P=0.000000006598942</t>
  </si>
  <si>
    <t>Mean of 18 C</t>
  </si>
  <si>
    <t>Mean of 28C</t>
  </si>
  <si>
    <t>-1405 to -809.1</t>
  </si>
  <si>
    <t>854.9 to 1451</t>
  </si>
  <si>
    <t>1814 to 3006</t>
  </si>
  <si>
    <t>-3006 to -1814</t>
  </si>
  <si>
    <t>oil :18 C vs. oil :28C</t>
  </si>
  <si>
    <t>-461.5 to 657.6</t>
  </si>
  <si>
    <t>oil :18 C vs. EB :18 C</t>
  </si>
  <si>
    <t>1798 to 2918</t>
  </si>
  <si>
    <t>oil :18 C vs. EB :28C</t>
  </si>
  <si>
    <t>-513.8 to 605.4</t>
  </si>
  <si>
    <t>oil :28C vs. EB :18 C</t>
  </si>
  <si>
    <t>1700 to 2820</t>
  </si>
  <si>
    <t>oil :28C vs. EB :28C</t>
  </si>
  <si>
    <t>-611.8 to 507.4</t>
  </si>
  <si>
    <t>EB :18 C vs. EB :28C</t>
  </si>
  <si>
    <t>-2872 to -1753</t>
  </si>
  <si>
    <t>Panel B</t>
  </si>
  <si>
    <t>t=16.93, df=18</t>
  </si>
  <si>
    <t>2333 ± 137.8</t>
  </si>
  <si>
    <t>2043 to 2622</t>
  </si>
  <si>
    <t>54.38, 9, 9</t>
  </si>
  <si>
    <t>t=12.73, df=18</t>
  </si>
  <si>
    <t>-1151 ± 90.37</t>
  </si>
  <si>
    <t>-1340 to -960.7</t>
  </si>
  <si>
    <t>3.244, 9, 9</t>
  </si>
  <si>
    <t>MMP-2 RNAi</t>
  </si>
  <si>
    <t>F (2, 82) = 11.41</t>
  </si>
  <si>
    <t>F (1, 82) = 559.8</t>
  </si>
  <si>
    <t>F (2, 82) = 23.94</t>
  </si>
  <si>
    <t>1226 to 1451</t>
  </si>
  <si>
    <t>-351.0 to 174.7</t>
  </si>
  <si>
    <t>oil :control vs. oil :MMP-2 RNAi</t>
  </si>
  <si>
    <t>-163.3 to 395.4</t>
  </si>
  <si>
    <t>1340 to 1781</t>
  </si>
  <si>
    <t>616.7 to 1142</t>
  </si>
  <si>
    <t>oil :control vs. EB :MMP-2 RNAi</t>
  </si>
  <si>
    <t>1325 to 1884</t>
  </si>
  <si>
    <t>oil :MMP-1 RNAi vs. oil :MMP-2 RNAi</t>
  </si>
  <si>
    <t>-109.4 to 517.8</t>
  </si>
  <si>
    <t>1386 to 1912</t>
  </si>
  <si>
    <t>668.7 to 1267</t>
  </si>
  <si>
    <t>oil :MMP-1 RNAi vs. EB :MMP-2 RNAi</t>
  </si>
  <si>
    <t>1379 to 2006</t>
  </si>
  <si>
    <t>oil :MMP-2 RNAi vs. EB :control</t>
  </si>
  <si>
    <t>1165 to 1724</t>
  </si>
  <si>
    <t>oil :MMP-2 RNAi vs. EB :MMP-1 RNAi</t>
  </si>
  <si>
    <t>449.9 to 1077</t>
  </si>
  <si>
    <t>oil :MMP-2 RNAi vs. EB :MMP-2 RNAi</t>
  </si>
  <si>
    <t>1161 to 1816</t>
  </si>
  <si>
    <t>-943.9 to -418.3</t>
  </si>
  <si>
    <t>EB :control vs. EB :MMP-2 RNAi</t>
  </si>
  <si>
    <t>-235.7 to 323.0</t>
  </si>
  <si>
    <t>EB :MMP-1 RNAi vs. EB :MMP-2 RNAi</t>
  </si>
  <si>
    <t>411.2 to 10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0"/>
      <name val="Arial"/>
    </font>
    <font>
      <sz val="11"/>
      <color rgb="FFFF0000"/>
      <name val="Aptos Narrow"/>
      <family val="2"/>
      <scheme val="minor"/>
    </font>
    <font>
      <sz val="10"/>
      <name val="Arial"/>
      <family val="2"/>
    </font>
    <font>
      <vertAlign val="subscript"/>
      <sz val="10"/>
      <name val="Arial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0" xfId="0" applyFont="1" applyAlignment="1">
      <alignment horizontal="left"/>
    </xf>
    <xf numFmtId="0" fontId="0" fillId="3" borderId="0" xfId="0" applyFill="1"/>
    <xf numFmtId="0" fontId="1" fillId="3" borderId="0" xfId="0" applyFont="1" applyFill="1" applyAlignment="1">
      <alignment horizontal="left"/>
    </xf>
    <xf numFmtId="0" fontId="1" fillId="3" borderId="0" xfId="0" applyFont="1" applyFill="1"/>
    <xf numFmtId="0" fontId="1" fillId="4" borderId="0" xfId="0" applyFont="1" applyFill="1" applyAlignment="1">
      <alignment horizontal="left"/>
    </xf>
    <xf numFmtId="0" fontId="1" fillId="4" borderId="0" xfId="0" applyFont="1" applyFill="1"/>
    <xf numFmtId="0" fontId="0" fillId="4" borderId="0" xfId="0" applyFill="1"/>
    <xf numFmtId="0" fontId="1" fillId="5" borderId="0" xfId="0" applyFont="1" applyFill="1" applyAlignment="1">
      <alignment horizontal="left"/>
    </xf>
    <xf numFmtId="0" fontId="1" fillId="5" borderId="0" xfId="0" applyFont="1" applyFill="1"/>
    <xf numFmtId="0" fontId="0" fillId="5" borderId="0" xfId="0" applyFill="1"/>
    <xf numFmtId="0" fontId="3" fillId="5" borderId="0" xfId="0" applyFont="1" applyFill="1"/>
    <xf numFmtId="0" fontId="3" fillId="2" borderId="0" xfId="0" applyFont="1" applyFill="1"/>
    <xf numFmtId="0" fontId="1" fillId="2" borderId="0" xfId="0" applyFont="1" applyFill="1" applyAlignment="1">
      <alignment horizontal="left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6" borderId="0" xfId="0" applyFill="1"/>
    <xf numFmtId="0" fontId="1" fillId="6" borderId="0" xfId="0" applyFont="1" applyFill="1" applyAlignment="1">
      <alignment horizontal="center"/>
    </xf>
    <xf numFmtId="0" fontId="1" fillId="6" borderId="0" xfId="0" applyFont="1" applyFill="1"/>
    <xf numFmtId="0" fontId="1" fillId="6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07AE4-2EB8-4B11-9F6B-A5DDA9B177A2}">
  <dimension ref="A1:H90"/>
  <sheetViews>
    <sheetView workbookViewId="0">
      <selection activeCell="D51" sqref="D51"/>
    </sheetView>
  </sheetViews>
  <sheetFormatPr defaultRowHeight="15" x14ac:dyDescent="0.25"/>
  <cols>
    <col min="1" max="1" width="18.7109375" bestFit="1" customWidth="1"/>
    <col min="2" max="2" width="11" bestFit="1" customWidth="1"/>
    <col min="3" max="3" width="16.42578125" bestFit="1" customWidth="1"/>
    <col min="4" max="4" width="22.5703125" bestFit="1" customWidth="1"/>
    <col min="7" max="7" width="35.85546875" bestFit="1" customWidth="1"/>
    <col min="8" max="8" width="37.85546875" customWidth="1"/>
  </cols>
  <sheetData>
    <row r="1" spans="1:8" x14ac:dyDescent="0.25">
      <c r="A1" s="22" t="s">
        <v>18</v>
      </c>
      <c r="B1" s="22"/>
      <c r="G1" t="s">
        <v>68</v>
      </c>
    </row>
    <row r="2" spans="1:8" x14ac:dyDescent="0.25">
      <c r="A2" s="4" t="s">
        <v>0</v>
      </c>
      <c r="B2" s="4" t="s">
        <v>1</v>
      </c>
      <c r="C2" s="4" t="s">
        <v>2</v>
      </c>
      <c r="D2" s="4" t="s">
        <v>3</v>
      </c>
      <c r="G2" s="3" t="s">
        <v>69</v>
      </c>
      <c r="H2" s="1" t="s">
        <v>250</v>
      </c>
    </row>
    <row r="3" spans="1:8" x14ac:dyDescent="0.25">
      <c r="A3" s="4" t="s">
        <v>4</v>
      </c>
      <c r="B3" s="4" t="s">
        <v>5</v>
      </c>
      <c r="C3" s="4">
        <f>58.587-D3</f>
        <v>47.878</v>
      </c>
      <c r="D3" s="4">
        <v>10.709</v>
      </c>
      <c r="G3" s="5"/>
      <c r="H3" s="6"/>
    </row>
    <row r="4" spans="1:8" x14ac:dyDescent="0.25">
      <c r="A4" s="4" t="s">
        <v>4</v>
      </c>
      <c r="B4" s="4" t="s">
        <v>5</v>
      </c>
      <c r="C4" s="4">
        <f>54.963-D3</f>
        <v>44.254000000000005</v>
      </c>
      <c r="D4" s="4"/>
      <c r="G4" s="5" t="s">
        <v>251</v>
      </c>
      <c r="H4" s="6" t="s">
        <v>9</v>
      </c>
    </row>
    <row r="5" spans="1:8" x14ac:dyDescent="0.25">
      <c r="A5" s="4" t="s">
        <v>6</v>
      </c>
      <c r="B5" s="4" t="s">
        <v>5</v>
      </c>
      <c r="C5" s="4">
        <f>52.266-D5</f>
        <v>42.600999999999999</v>
      </c>
      <c r="D5" s="4">
        <v>9.6649999999999991</v>
      </c>
      <c r="G5" s="5" t="s">
        <v>252</v>
      </c>
      <c r="H5" s="6" t="s">
        <v>252</v>
      </c>
    </row>
    <row r="6" spans="1:8" x14ac:dyDescent="0.25">
      <c r="A6" s="4" t="s">
        <v>6</v>
      </c>
      <c r="B6" s="4" t="s">
        <v>5</v>
      </c>
      <c r="C6" s="4">
        <f>59.696-D5</f>
        <v>50.030999999999999</v>
      </c>
      <c r="D6" s="4"/>
      <c r="G6" s="5" t="s">
        <v>253</v>
      </c>
      <c r="H6" s="6" t="s">
        <v>254</v>
      </c>
    </row>
    <row r="7" spans="1:8" x14ac:dyDescent="0.25">
      <c r="A7" s="4" t="s">
        <v>7</v>
      </c>
      <c r="B7" s="4" t="s">
        <v>5</v>
      </c>
      <c r="C7" s="4">
        <f>31.292-D7</f>
        <v>24.737000000000002</v>
      </c>
      <c r="D7" s="4">
        <v>6.5549999999999997</v>
      </c>
      <c r="G7" s="5"/>
      <c r="H7" s="6"/>
    </row>
    <row r="8" spans="1:8" x14ac:dyDescent="0.25">
      <c r="A8" s="4" t="s">
        <v>7</v>
      </c>
      <c r="B8" s="4" t="s">
        <v>5</v>
      </c>
      <c r="C8" s="4">
        <f>30.001-D7</f>
        <v>23.446000000000002</v>
      </c>
      <c r="D8" s="4"/>
      <c r="G8" s="5" t="s">
        <v>255</v>
      </c>
      <c r="H8" s="6"/>
    </row>
    <row r="9" spans="1:8" x14ac:dyDescent="0.25">
      <c r="A9" s="4" t="s">
        <v>8</v>
      </c>
      <c r="B9" s="4" t="s">
        <v>5</v>
      </c>
      <c r="C9" s="4">
        <f>39.069-D9</f>
        <v>32.038000000000004</v>
      </c>
      <c r="D9" s="4">
        <v>7.0309999999999997</v>
      </c>
      <c r="G9" s="5" t="s">
        <v>76</v>
      </c>
      <c r="H9" s="6">
        <v>6.9846990000000002E-9</v>
      </c>
    </row>
    <row r="10" spans="1:8" x14ac:dyDescent="0.25">
      <c r="A10" s="4" t="s">
        <v>8</v>
      </c>
      <c r="B10" s="4" t="s">
        <v>5</v>
      </c>
      <c r="C10" s="4">
        <f>28.556-D9</f>
        <v>21.525000000000002</v>
      </c>
      <c r="D10" s="4"/>
      <c r="G10" s="5" t="s">
        <v>77</v>
      </c>
      <c r="H10" s="6" t="s">
        <v>80</v>
      </c>
    </row>
    <row r="11" spans="1:8" x14ac:dyDescent="0.25">
      <c r="A11" s="4" t="s">
        <v>4</v>
      </c>
      <c r="B11" s="4" t="s">
        <v>9</v>
      </c>
      <c r="C11" s="4">
        <f>93.743-D11</f>
        <v>85.774999999999991</v>
      </c>
      <c r="D11" s="4">
        <v>7.968</v>
      </c>
      <c r="G11" s="5" t="s">
        <v>256</v>
      </c>
      <c r="H11" s="6" t="s">
        <v>81</v>
      </c>
    </row>
    <row r="12" spans="1:8" x14ac:dyDescent="0.25">
      <c r="A12" s="4" t="s">
        <v>4</v>
      </c>
      <c r="B12" s="4" t="s">
        <v>9</v>
      </c>
      <c r="C12" s="4">
        <f>103.636-D11</f>
        <v>95.667999999999992</v>
      </c>
      <c r="D12" s="4"/>
      <c r="G12" s="5" t="s">
        <v>257</v>
      </c>
      <c r="H12" s="6" t="s">
        <v>258</v>
      </c>
    </row>
    <row r="13" spans="1:8" x14ac:dyDescent="0.25">
      <c r="A13" s="4" t="s">
        <v>6</v>
      </c>
      <c r="B13" s="4" t="s">
        <v>9</v>
      </c>
      <c r="C13" s="4">
        <f>86.831-D13</f>
        <v>77.221000000000004</v>
      </c>
      <c r="D13" s="4">
        <v>9.61</v>
      </c>
      <c r="G13" s="5" t="s">
        <v>259</v>
      </c>
      <c r="H13" s="6" t="s">
        <v>260</v>
      </c>
    </row>
    <row r="14" spans="1:8" x14ac:dyDescent="0.25">
      <c r="A14" s="4" t="s">
        <v>6</v>
      </c>
      <c r="B14" s="4" t="s">
        <v>9</v>
      </c>
      <c r="C14" s="4">
        <f>91.378-D13</f>
        <v>81.768000000000001</v>
      </c>
      <c r="D14" s="4"/>
      <c r="G14" s="5"/>
      <c r="H14" s="6"/>
    </row>
    <row r="15" spans="1:8" x14ac:dyDescent="0.25">
      <c r="A15" s="4" t="s">
        <v>10</v>
      </c>
      <c r="B15" s="4" t="s">
        <v>9</v>
      </c>
      <c r="C15" s="4">
        <f>131.479-D15</f>
        <v>120.83800000000001</v>
      </c>
      <c r="D15" s="4">
        <v>10.641</v>
      </c>
      <c r="G15" s="5" t="s">
        <v>261</v>
      </c>
      <c r="H15" s="6"/>
    </row>
    <row r="16" spans="1:8" x14ac:dyDescent="0.25">
      <c r="A16" s="4" t="s">
        <v>7</v>
      </c>
      <c r="B16" s="4" t="s">
        <v>9</v>
      </c>
      <c r="C16" s="4">
        <f>108.158-D15</f>
        <v>97.516999999999996</v>
      </c>
      <c r="D16" s="4"/>
      <c r="G16" s="5" t="s">
        <v>262</v>
      </c>
      <c r="H16" s="6">
        <v>1.0960000000000001</v>
      </c>
    </row>
    <row r="17" spans="1:8" x14ac:dyDescent="0.25">
      <c r="A17" s="4" t="s">
        <v>8</v>
      </c>
      <c r="B17" s="4" t="s">
        <v>9</v>
      </c>
      <c r="C17" s="4">
        <f>101.033-D17</f>
        <v>95.984999999999999</v>
      </c>
      <c r="D17" s="4">
        <v>5.048</v>
      </c>
      <c r="G17" s="5" t="s">
        <v>263</v>
      </c>
      <c r="H17" s="6">
        <v>3.7530000000000001</v>
      </c>
    </row>
    <row r="18" spans="1:8" x14ac:dyDescent="0.25">
      <c r="A18" s="4" t="s">
        <v>8</v>
      </c>
      <c r="B18" s="4" t="s">
        <v>9</v>
      </c>
      <c r="C18" s="4">
        <f>95.183-D17</f>
        <v>90.135000000000005</v>
      </c>
      <c r="D18" s="4"/>
      <c r="G18" s="5" t="s">
        <v>264</v>
      </c>
      <c r="H18" s="6" t="s">
        <v>265</v>
      </c>
    </row>
    <row r="19" spans="1:8" x14ac:dyDescent="0.25">
      <c r="A19" s="4" t="s">
        <v>11</v>
      </c>
      <c r="B19" s="4" t="s">
        <v>9</v>
      </c>
      <c r="C19" s="4">
        <f>129.018-D19</f>
        <v>121.795</v>
      </c>
      <c r="D19" s="4">
        <v>7.2229999999999999</v>
      </c>
      <c r="G19" s="5" t="s">
        <v>266</v>
      </c>
      <c r="H19" s="6" t="s">
        <v>267</v>
      </c>
    </row>
    <row r="20" spans="1:8" x14ac:dyDescent="0.25">
      <c r="A20" s="4" t="s">
        <v>11</v>
      </c>
      <c r="B20" s="4" t="s">
        <v>9</v>
      </c>
      <c r="C20" s="4">
        <f>133.676-D19</f>
        <v>126.45299999999999</v>
      </c>
      <c r="D20" s="4"/>
      <c r="G20" s="5" t="s">
        <v>268</v>
      </c>
      <c r="H20" s="6">
        <v>0.78879999999999995</v>
      </c>
    </row>
    <row r="21" spans="1:8" x14ac:dyDescent="0.25">
      <c r="G21" s="5"/>
      <c r="H21" s="6"/>
    </row>
    <row r="22" spans="1:8" x14ac:dyDescent="0.25">
      <c r="A22" s="23" t="s">
        <v>19</v>
      </c>
      <c r="B22" s="23"/>
      <c r="C22" s="23"/>
      <c r="D22" s="9" t="s">
        <v>21</v>
      </c>
      <c r="E22" s="9"/>
      <c r="G22" s="5" t="s">
        <v>269</v>
      </c>
      <c r="H22" s="6"/>
    </row>
    <row r="23" spans="1:8" x14ac:dyDescent="0.25">
      <c r="A23" s="9" t="s">
        <v>12</v>
      </c>
      <c r="B23" s="9" t="s">
        <v>1</v>
      </c>
      <c r="C23" s="9" t="s">
        <v>13</v>
      </c>
      <c r="D23" s="9" t="s">
        <v>22</v>
      </c>
      <c r="E23" s="9" t="s">
        <v>9</v>
      </c>
      <c r="G23" s="5" t="s">
        <v>270</v>
      </c>
      <c r="H23" s="6" t="s">
        <v>271</v>
      </c>
    </row>
    <row r="24" spans="1:8" x14ac:dyDescent="0.25">
      <c r="A24" s="9" t="s">
        <v>4</v>
      </c>
      <c r="B24" s="9" t="s">
        <v>14</v>
      </c>
      <c r="C24" s="9">
        <v>165.33500000000001</v>
      </c>
      <c r="D24" s="8">
        <v>0.88723099999999999</v>
      </c>
      <c r="E24" s="8">
        <v>5.0169490000000003</v>
      </c>
      <c r="G24" s="5" t="s">
        <v>76</v>
      </c>
      <c r="H24" s="6">
        <v>0.135121744237578</v>
      </c>
    </row>
    <row r="25" spans="1:8" x14ac:dyDescent="0.25">
      <c r="A25" s="9" t="s">
        <v>4</v>
      </c>
      <c r="B25" s="9" t="s">
        <v>14</v>
      </c>
      <c r="C25" s="9">
        <v>170.566</v>
      </c>
      <c r="D25" s="8">
        <v>0.87365599999999999</v>
      </c>
      <c r="E25" s="8">
        <v>2.8751289999999998</v>
      </c>
      <c r="G25" s="5" t="s">
        <v>77</v>
      </c>
      <c r="H25" s="6" t="s">
        <v>119</v>
      </c>
    </row>
    <row r="26" spans="1:8" x14ac:dyDescent="0.25">
      <c r="A26" s="9" t="s">
        <v>6</v>
      </c>
      <c r="B26" s="9" t="s">
        <v>14</v>
      </c>
      <c r="C26" s="9">
        <v>194.95099999999999</v>
      </c>
      <c r="D26" s="8">
        <v>1.143338</v>
      </c>
      <c r="E26" s="8">
        <v>2.7633619999999999</v>
      </c>
      <c r="G26" s="5" t="s">
        <v>256</v>
      </c>
      <c r="H26" s="6" t="s">
        <v>118</v>
      </c>
    </row>
    <row r="27" spans="1:8" x14ac:dyDescent="0.25">
      <c r="A27" s="9" t="s">
        <v>6</v>
      </c>
      <c r="B27" s="9" t="s">
        <v>14</v>
      </c>
      <c r="C27" s="9">
        <v>133.43899999999999</v>
      </c>
      <c r="D27" s="8">
        <v>0.38913399999999998</v>
      </c>
      <c r="E27" s="8">
        <v>2.5247299999999999</v>
      </c>
      <c r="G27" s="5"/>
      <c r="H27" s="6"/>
    </row>
    <row r="28" spans="1:8" x14ac:dyDescent="0.25">
      <c r="A28" s="9" t="s">
        <v>7</v>
      </c>
      <c r="B28" s="9" t="s">
        <v>14</v>
      </c>
      <c r="C28" s="9">
        <v>157.84299999999999</v>
      </c>
      <c r="D28" s="8">
        <v>1.214278</v>
      </c>
      <c r="E28" s="8">
        <v>4.1857620000000004</v>
      </c>
      <c r="G28" s="5" t="s">
        <v>272</v>
      </c>
      <c r="H28" s="6"/>
    </row>
    <row r="29" spans="1:8" x14ac:dyDescent="0.25">
      <c r="A29" s="9" t="s">
        <v>7</v>
      </c>
      <c r="B29" s="9" t="s">
        <v>14</v>
      </c>
      <c r="C29" s="9">
        <v>195.77600000000001</v>
      </c>
      <c r="D29" s="8">
        <v>1.4928360000000001</v>
      </c>
      <c r="E29" s="8">
        <v>3.7546750000000002</v>
      </c>
      <c r="G29" s="5" t="s">
        <v>273</v>
      </c>
      <c r="H29" s="6">
        <v>12</v>
      </c>
    </row>
    <row r="30" spans="1:8" x14ac:dyDescent="0.25">
      <c r="A30" s="9" t="s">
        <v>17</v>
      </c>
      <c r="B30" s="9" t="s">
        <v>14</v>
      </c>
      <c r="C30" s="9">
        <v>125.321</v>
      </c>
      <c r="D30" s="8">
        <v>1.4928360000000001</v>
      </c>
      <c r="E30" s="8">
        <v>4.58</v>
      </c>
      <c r="G30" s="5" t="s">
        <v>274</v>
      </c>
      <c r="H30" s="6">
        <v>12</v>
      </c>
    </row>
    <row r="31" spans="1:8" x14ac:dyDescent="0.25">
      <c r="A31" s="9" t="s">
        <v>8</v>
      </c>
      <c r="B31" s="9" t="s">
        <v>14</v>
      </c>
      <c r="C31" s="9">
        <v>187.32499999999999</v>
      </c>
      <c r="D31" s="8">
        <v>1.7148030000000001</v>
      </c>
      <c r="E31" s="8">
        <v>3.3361450000000001</v>
      </c>
    </row>
    <row r="32" spans="1:8" x14ac:dyDescent="0.25">
      <c r="A32" s="9" t="s">
        <v>4</v>
      </c>
      <c r="B32" s="9" t="s">
        <v>15</v>
      </c>
      <c r="C32" s="9">
        <v>990.49900000000002</v>
      </c>
      <c r="D32" s="8">
        <v>1.6625289999999999</v>
      </c>
      <c r="E32" s="8">
        <v>5.0014779999999996</v>
      </c>
      <c r="G32" s="7" t="s">
        <v>69</v>
      </c>
      <c r="H32" s="8" t="s">
        <v>275</v>
      </c>
    </row>
    <row r="33" spans="1:8" x14ac:dyDescent="0.25">
      <c r="A33" s="9" t="s">
        <v>4</v>
      </c>
      <c r="B33" s="9" t="s">
        <v>16</v>
      </c>
      <c r="C33" s="9">
        <v>557.95000000000005</v>
      </c>
      <c r="D33" s="8">
        <v>1.6625289999999999</v>
      </c>
      <c r="E33" s="8">
        <v>2.999876</v>
      </c>
      <c r="G33" s="7"/>
      <c r="H33" s="8"/>
    </row>
    <row r="34" spans="1:8" x14ac:dyDescent="0.25">
      <c r="A34" s="9" t="s">
        <v>6</v>
      </c>
      <c r="B34" s="9" t="s">
        <v>15</v>
      </c>
      <c r="C34" s="9">
        <v>847.62099999999998</v>
      </c>
      <c r="D34" s="8">
        <v>0.38117600000000001</v>
      </c>
      <c r="E34" s="8">
        <v>3.9873099999999999</v>
      </c>
      <c r="G34" s="7" t="s">
        <v>251</v>
      </c>
      <c r="H34" s="8" t="s">
        <v>9</v>
      </c>
    </row>
    <row r="35" spans="1:8" x14ac:dyDescent="0.25">
      <c r="A35" s="9" t="s">
        <v>6</v>
      </c>
      <c r="B35" s="9" t="s">
        <v>15</v>
      </c>
      <c r="C35" s="9">
        <v>659.60299999999995</v>
      </c>
      <c r="D35" s="8">
        <v>0.24101900000000001</v>
      </c>
      <c r="E35" s="8">
        <v>4.0125479999999998</v>
      </c>
      <c r="G35" s="7" t="s">
        <v>252</v>
      </c>
      <c r="H35" s="8" t="s">
        <v>252</v>
      </c>
    </row>
    <row r="36" spans="1:8" x14ac:dyDescent="0.25">
      <c r="A36" s="9" t="s">
        <v>7</v>
      </c>
      <c r="B36" s="9" t="s">
        <v>15</v>
      </c>
      <c r="C36" s="9">
        <v>986.32500000000005</v>
      </c>
      <c r="D36" s="9"/>
      <c r="E36" s="9"/>
      <c r="G36" s="7" t="s">
        <v>253</v>
      </c>
      <c r="H36" s="8" t="s">
        <v>254</v>
      </c>
    </row>
    <row r="37" spans="1:8" x14ac:dyDescent="0.25">
      <c r="A37" s="9" t="s">
        <v>7</v>
      </c>
      <c r="B37" s="9" t="s">
        <v>15</v>
      </c>
      <c r="C37" s="9">
        <v>758.32100000000003</v>
      </c>
      <c r="D37" s="9"/>
      <c r="E37" s="9"/>
      <c r="G37" s="7"/>
      <c r="H37" s="8"/>
    </row>
    <row r="38" spans="1:8" x14ac:dyDescent="0.25">
      <c r="A38" s="9" t="s">
        <v>8</v>
      </c>
      <c r="B38" s="9" t="s">
        <v>15</v>
      </c>
      <c r="C38" s="9">
        <v>965.21400000000006</v>
      </c>
      <c r="D38" s="9"/>
      <c r="E38" s="9"/>
      <c r="G38" s="7" t="s">
        <v>255</v>
      </c>
      <c r="H38" s="8"/>
    </row>
    <row r="39" spans="1:8" x14ac:dyDescent="0.25">
      <c r="A39" s="9" t="s">
        <v>8</v>
      </c>
      <c r="B39" s="9" t="s">
        <v>15</v>
      </c>
      <c r="C39" s="9">
        <v>569.32100000000003</v>
      </c>
      <c r="D39" s="9"/>
      <c r="E39" s="9"/>
      <c r="G39" s="7" t="s">
        <v>76</v>
      </c>
      <c r="H39" s="8" t="s">
        <v>182</v>
      </c>
    </row>
    <row r="40" spans="1:8" x14ac:dyDescent="0.25">
      <c r="A40" s="24" t="s">
        <v>20</v>
      </c>
      <c r="B40" s="24"/>
      <c r="C40" s="24"/>
      <c r="D40" s="12"/>
      <c r="E40" s="12"/>
      <c r="G40" s="7" t="s">
        <v>77</v>
      </c>
      <c r="H40" s="8" t="s">
        <v>80</v>
      </c>
    </row>
    <row r="41" spans="1:8" x14ac:dyDescent="0.25">
      <c r="A41" s="12"/>
      <c r="B41" s="12"/>
      <c r="C41" s="12"/>
      <c r="D41" s="12" t="s">
        <v>22</v>
      </c>
      <c r="E41" s="12" t="s">
        <v>9</v>
      </c>
      <c r="G41" s="7" t="s">
        <v>256</v>
      </c>
      <c r="H41" s="8" t="s">
        <v>81</v>
      </c>
    </row>
    <row r="42" spans="1:8" x14ac:dyDescent="0.25">
      <c r="A42" s="12" t="s">
        <v>8</v>
      </c>
      <c r="B42" s="12" t="s">
        <v>5</v>
      </c>
      <c r="C42" s="12">
        <v>178.06200000000001</v>
      </c>
      <c r="D42" s="11">
        <v>0.790134</v>
      </c>
      <c r="E42" s="11">
        <v>1.424809</v>
      </c>
      <c r="G42" s="7" t="s">
        <v>257</v>
      </c>
      <c r="H42" s="8" t="s">
        <v>258</v>
      </c>
    </row>
    <row r="43" spans="1:8" x14ac:dyDescent="0.25">
      <c r="A43" s="12" t="s">
        <v>8</v>
      </c>
      <c r="B43" s="12" t="s">
        <v>5</v>
      </c>
      <c r="C43" s="12">
        <v>204.48699999999999</v>
      </c>
      <c r="D43" s="11">
        <v>0.69762000000000002</v>
      </c>
      <c r="E43" s="11">
        <v>0.97419500000000003</v>
      </c>
      <c r="G43" s="7" t="s">
        <v>259</v>
      </c>
      <c r="H43" s="8" t="s">
        <v>276</v>
      </c>
    </row>
    <row r="44" spans="1:8" x14ac:dyDescent="0.25">
      <c r="A44" s="12" t="s">
        <v>11</v>
      </c>
      <c r="B44" s="12" t="s">
        <v>5</v>
      </c>
      <c r="C44" s="12">
        <v>161.482</v>
      </c>
      <c r="D44" s="11">
        <v>0.84350199999999997</v>
      </c>
      <c r="E44" s="11">
        <v>1.0208489999999999</v>
      </c>
      <c r="G44" s="7"/>
      <c r="H44" s="8"/>
    </row>
    <row r="45" spans="1:8" x14ac:dyDescent="0.25">
      <c r="A45" s="12" t="s">
        <v>11</v>
      </c>
      <c r="B45" s="12" t="s">
        <v>5</v>
      </c>
      <c r="C45" s="12">
        <v>173.51</v>
      </c>
      <c r="D45" s="11">
        <v>0.84290699999999996</v>
      </c>
      <c r="E45" s="11">
        <v>0.72335899999999997</v>
      </c>
      <c r="G45" s="7" t="s">
        <v>261</v>
      </c>
      <c r="H45" s="8"/>
    </row>
    <row r="46" spans="1:8" x14ac:dyDescent="0.25">
      <c r="A46" s="12" t="s">
        <v>23</v>
      </c>
      <c r="B46" s="12" t="s">
        <v>5</v>
      </c>
      <c r="C46" s="12">
        <v>140.12200000000001</v>
      </c>
      <c r="D46" s="11">
        <v>0.77048300000000003</v>
      </c>
      <c r="E46" s="11">
        <v>0.72335899999999997</v>
      </c>
      <c r="G46" s="7" t="s">
        <v>262</v>
      </c>
      <c r="H46" s="8">
        <v>9213</v>
      </c>
    </row>
    <row r="47" spans="1:8" x14ac:dyDescent="0.25">
      <c r="A47" s="12" t="s">
        <v>23</v>
      </c>
      <c r="B47" s="12" t="s">
        <v>5</v>
      </c>
      <c r="C47" s="12">
        <v>143.821</v>
      </c>
      <c r="D47" s="11">
        <v>0.77048300000000003</v>
      </c>
      <c r="E47" s="11">
        <v>1.4473609999999999</v>
      </c>
      <c r="G47" s="7" t="s">
        <v>263</v>
      </c>
      <c r="H47" s="8">
        <v>23515</v>
      </c>
    </row>
    <row r="48" spans="1:8" x14ac:dyDescent="0.25">
      <c r="A48" s="12" t="s">
        <v>24</v>
      </c>
      <c r="B48" s="12" t="s">
        <v>5</v>
      </c>
      <c r="C48" s="12">
        <v>166.898</v>
      </c>
      <c r="D48" s="11">
        <v>0.97576799999999997</v>
      </c>
      <c r="E48" s="11">
        <v>0.91207199999999999</v>
      </c>
      <c r="G48" s="7" t="s">
        <v>264</v>
      </c>
      <c r="H48" s="8" t="s">
        <v>277</v>
      </c>
    </row>
    <row r="49" spans="1:8" x14ac:dyDescent="0.25">
      <c r="A49" s="12" t="s">
        <v>24</v>
      </c>
      <c r="B49" s="12" t="s">
        <v>5</v>
      </c>
      <c r="C49" s="12">
        <v>102.071</v>
      </c>
      <c r="D49" s="11">
        <v>1.2237150000000001</v>
      </c>
      <c r="E49" s="11">
        <v>1.3576839999999999</v>
      </c>
      <c r="G49" s="7" t="s">
        <v>266</v>
      </c>
      <c r="H49" s="8" t="s">
        <v>278</v>
      </c>
    </row>
    <row r="50" spans="1:8" x14ac:dyDescent="0.25">
      <c r="A50" s="12" t="s">
        <v>4</v>
      </c>
      <c r="B50" s="12" t="s">
        <v>9</v>
      </c>
      <c r="C50" s="12">
        <v>109.41</v>
      </c>
      <c r="D50" s="12"/>
      <c r="E50" s="11">
        <v>0.967916</v>
      </c>
      <c r="G50" s="7" t="s">
        <v>268</v>
      </c>
      <c r="H50" s="8">
        <v>0.48149999999999998</v>
      </c>
    </row>
    <row r="51" spans="1:8" x14ac:dyDescent="0.25">
      <c r="A51" s="12" t="s">
        <v>4</v>
      </c>
      <c r="B51" s="12" t="s">
        <v>9</v>
      </c>
      <c r="C51" s="12">
        <v>97.878</v>
      </c>
      <c r="D51" s="12"/>
      <c r="E51" s="11">
        <v>0.91838699999999995</v>
      </c>
      <c r="G51" s="7"/>
      <c r="H51" s="8"/>
    </row>
    <row r="52" spans="1:8" x14ac:dyDescent="0.25">
      <c r="A52" s="12" t="s">
        <v>6</v>
      </c>
      <c r="B52" s="12" t="s">
        <v>9</v>
      </c>
      <c r="C52" s="12">
        <v>109.345</v>
      </c>
      <c r="D52" s="12"/>
      <c r="E52" s="11">
        <v>1.480966</v>
      </c>
      <c r="G52" s="7" t="s">
        <v>269</v>
      </c>
      <c r="H52" s="8"/>
    </row>
    <row r="53" spans="1:8" x14ac:dyDescent="0.25">
      <c r="A53" s="12" t="s">
        <v>6</v>
      </c>
      <c r="B53" s="12" t="s">
        <v>9</v>
      </c>
      <c r="C53" s="12">
        <v>103.238</v>
      </c>
      <c r="D53" s="12"/>
      <c r="E53" s="12"/>
      <c r="G53" s="7" t="s">
        <v>270</v>
      </c>
      <c r="H53" s="8" t="s">
        <v>279</v>
      </c>
    </row>
    <row r="54" spans="1:8" x14ac:dyDescent="0.25">
      <c r="A54" s="12" t="s">
        <v>7</v>
      </c>
      <c r="B54" s="12" t="s">
        <v>9</v>
      </c>
      <c r="C54" s="12">
        <v>168.285</v>
      </c>
      <c r="D54" s="12"/>
      <c r="E54" s="12"/>
      <c r="G54" s="7" t="s">
        <v>76</v>
      </c>
      <c r="H54" s="8">
        <v>3.0000000000000001E-3</v>
      </c>
    </row>
    <row r="55" spans="1:8" x14ac:dyDescent="0.25">
      <c r="A55" s="12" t="s">
        <v>7</v>
      </c>
      <c r="B55" s="12" t="s">
        <v>9</v>
      </c>
      <c r="C55" s="12">
        <v>180.792</v>
      </c>
      <c r="D55" s="12"/>
      <c r="E55" s="12"/>
      <c r="G55" s="7" t="s">
        <v>77</v>
      </c>
      <c r="H55" s="8" t="s">
        <v>202</v>
      </c>
    </row>
    <row r="56" spans="1:8" x14ac:dyDescent="0.25">
      <c r="A56" s="12" t="s">
        <v>8</v>
      </c>
      <c r="B56" s="12" t="s">
        <v>9</v>
      </c>
      <c r="C56" s="12">
        <v>155.05699999999999</v>
      </c>
      <c r="D56" s="12"/>
      <c r="E56" s="12"/>
      <c r="G56" s="7" t="s">
        <v>256</v>
      </c>
      <c r="H56" s="8" t="s">
        <v>81</v>
      </c>
    </row>
    <row r="57" spans="1:8" x14ac:dyDescent="0.25">
      <c r="A57" s="12" t="s">
        <v>8</v>
      </c>
      <c r="B57" s="12" t="s">
        <v>9</v>
      </c>
      <c r="C57" s="12">
        <v>208.303</v>
      </c>
      <c r="D57" s="12"/>
      <c r="E57" s="12"/>
      <c r="G57" s="7"/>
      <c r="H57" s="8"/>
    </row>
    <row r="58" spans="1:8" x14ac:dyDescent="0.25">
      <c r="A58" s="12" t="s">
        <v>11</v>
      </c>
      <c r="B58" s="12" t="s">
        <v>9</v>
      </c>
      <c r="C58" s="12">
        <v>153.99</v>
      </c>
      <c r="D58" s="12"/>
      <c r="E58" s="12"/>
      <c r="G58" s="7" t="s">
        <v>272</v>
      </c>
      <c r="H58" s="8"/>
    </row>
    <row r="59" spans="1:8" x14ac:dyDescent="0.25">
      <c r="A59" s="12" t="s">
        <v>11</v>
      </c>
      <c r="B59" s="12" t="s">
        <v>9</v>
      </c>
      <c r="C59" s="12">
        <v>136.81200000000001</v>
      </c>
      <c r="D59" s="12"/>
      <c r="E59" s="12"/>
      <c r="G59" s="7" t="s">
        <v>273</v>
      </c>
      <c r="H59" s="8">
        <v>14</v>
      </c>
    </row>
    <row r="60" spans="1:8" x14ac:dyDescent="0.25">
      <c r="G60" s="7" t="s">
        <v>274</v>
      </c>
      <c r="H60" s="8">
        <v>14</v>
      </c>
    </row>
    <row r="62" spans="1:8" x14ac:dyDescent="0.25">
      <c r="G62" s="10" t="s">
        <v>69</v>
      </c>
      <c r="H62" s="11" t="s">
        <v>280</v>
      </c>
    </row>
    <row r="63" spans="1:8" x14ac:dyDescent="0.25">
      <c r="G63" s="10"/>
      <c r="H63" s="11"/>
    </row>
    <row r="64" spans="1:8" x14ac:dyDescent="0.25">
      <c r="G64" s="10" t="s">
        <v>251</v>
      </c>
      <c r="H64" s="11" t="s">
        <v>9</v>
      </c>
    </row>
    <row r="65" spans="7:8" x14ac:dyDescent="0.25">
      <c r="G65" s="10" t="s">
        <v>252</v>
      </c>
      <c r="H65" s="11" t="s">
        <v>252</v>
      </c>
    </row>
    <row r="66" spans="7:8" x14ac:dyDescent="0.25">
      <c r="G66" s="10" t="s">
        <v>253</v>
      </c>
      <c r="H66" s="11" t="s">
        <v>254</v>
      </c>
    </row>
    <row r="67" spans="7:8" x14ac:dyDescent="0.25">
      <c r="G67" s="10"/>
      <c r="H67" s="11"/>
    </row>
    <row r="68" spans="7:8" x14ac:dyDescent="0.25">
      <c r="G68" s="10" t="s">
        <v>255</v>
      </c>
      <c r="H68" s="11"/>
    </row>
    <row r="69" spans="7:8" x14ac:dyDescent="0.25">
      <c r="G69" s="10" t="s">
        <v>76</v>
      </c>
      <c r="H69" s="11">
        <v>0.37009999999999998</v>
      </c>
    </row>
    <row r="70" spans="7:8" x14ac:dyDescent="0.25">
      <c r="G70" s="10" t="s">
        <v>77</v>
      </c>
      <c r="H70" s="11" t="s">
        <v>119</v>
      </c>
    </row>
    <row r="71" spans="7:8" x14ac:dyDescent="0.25">
      <c r="G71" s="10" t="s">
        <v>256</v>
      </c>
      <c r="H71" s="11" t="s">
        <v>118</v>
      </c>
    </row>
    <row r="72" spans="7:8" x14ac:dyDescent="0.25">
      <c r="G72" s="10" t="s">
        <v>257</v>
      </c>
      <c r="H72" s="11" t="s">
        <v>258</v>
      </c>
    </row>
    <row r="73" spans="7:8" x14ac:dyDescent="0.25">
      <c r="G73" s="10" t="s">
        <v>259</v>
      </c>
      <c r="H73" s="11" t="s">
        <v>281</v>
      </c>
    </row>
    <row r="74" spans="7:8" x14ac:dyDescent="0.25">
      <c r="G74" s="10"/>
      <c r="H74" s="11"/>
    </row>
    <row r="75" spans="7:8" x14ac:dyDescent="0.25">
      <c r="G75" s="10" t="s">
        <v>261</v>
      </c>
      <c r="H75" s="11"/>
    </row>
    <row r="76" spans="7:8" x14ac:dyDescent="0.25">
      <c r="G76" s="10" t="s">
        <v>262</v>
      </c>
      <c r="H76" s="11">
        <v>0.97909999999999997</v>
      </c>
    </row>
    <row r="77" spans="7:8" x14ac:dyDescent="0.25">
      <c r="G77" s="10" t="s">
        <v>263</v>
      </c>
      <c r="H77" s="11">
        <v>1.0860000000000001</v>
      </c>
    </row>
    <row r="78" spans="7:8" x14ac:dyDescent="0.25">
      <c r="G78" s="10" t="s">
        <v>264</v>
      </c>
      <c r="H78" s="11" t="s">
        <v>282</v>
      </c>
    </row>
    <row r="79" spans="7:8" x14ac:dyDescent="0.25">
      <c r="G79" s="10" t="s">
        <v>266</v>
      </c>
      <c r="H79" s="11" t="s">
        <v>283</v>
      </c>
    </row>
    <row r="80" spans="7:8" x14ac:dyDescent="0.25">
      <c r="G80" s="10" t="s">
        <v>268</v>
      </c>
      <c r="H80" s="11">
        <v>4.0349999999999997E-2</v>
      </c>
    </row>
    <row r="81" spans="7:8" x14ac:dyDescent="0.25">
      <c r="G81" s="10"/>
      <c r="H81" s="11"/>
    </row>
    <row r="82" spans="7:8" x14ac:dyDescent="0.25">
      <c r="G82" s="10" t="s">
        <v>269</v>
      </c>
      <c r="H82" s="11"/>
    </row>
    <row r="83" spans="7:8" x14ac:dyDescent="0.25">
      <c r="G83" s="10" t="s">
        <v>270</v>
      </c>
      <c r="H83" s="11" t="s">
        <v>284</v>
      </c>
    </row>
    <row r="84" spans="7:8" x14ac:dyDescent="0.25">
      <c r="G84" s="10" t="s">
        <v>76</v>
      </c>
      <c r="H84" s="11">
        <v>0.76139999999999997</v>
      </c>
    </row>
    <row r="85" spans="7:8" x14ac:dyDescent="0.25">
      <c r="G85" s="10" t="s">
        <v>77</v>
      </c>
      <c r="H85" s="11" t="s">
        <v>119</v>
      </c>
    </row>
    <row r="86" spans="7:8" x14ac:dyDescent="0.25">
      <c r="G86" s="10" t="s">
        <v>256</v>
      </c>
      <c r="H86" s="11" t="s">
        <v>118</v>
      </c>
    </row>
    <row r="87" spans="7:8" x14ac:dyDescent="0.25">
      <c r="G87" s="10"/>
      <c r="H87" s="11"/>
    </row>
    <row r="88" spans="7:8" x14ac:dyDescent="0.25">
      <c r="G88" s="10" t="s">
        <v>272</v>
      </c>
      <c r="H88" s="11"/>
    </row>
    <row r="89" spans="7:8" x14ac:dyDescent="0.25">
      <c r="G89" s="10" t="s">
        <v>273</v>
      </c>
      <c r="H89" s="11">
        <v>11</v>
      </c>
    </row>
    <row r="90" spans="7:8" x14ac:dyDescent="0.25">
      <c r="G90" s="10" t="s">
        <v>274</v>
      </c>
      <c r="H90" s="11">
        <v>11</v>
      </c>
    </row>
  </sheetData>
  <mergeCells count="3">
    <mergeCell ref="A1:B1"/>
    <mergeCell ref="A22:C22"/>
    <mergeCell ref="A40:C40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4F795-1C42-4620-9E54-875E39351A6A}">
  <dimension ref="A1:S42"/>
  <sheetViews>
    <sheetView workbookViewId="0">
      <selection activeCell="U14" sqref="U14:U15"/>
    </sheetView>
  </sheetViews>
  <sheetFormatPr defaultRowHeight="15" x14ac:dyDescent="0.25"/>
  <cols>
    <col min="1" max="1" width="10.140625" bestFit="1" customWidth="1"/>
    <col min="2" max="2" width="11.140625" bestFit="1" customWidth="1"/>
    <col min="4" max="4" width="17.85546875" bestFit="1" customWidth="1"/>
  </cols>
  <sheetData>
    <row r="1" spans="1:19" x14ac:dyDescent="0.25">
      <c r="A1" t="s">
        <v>542</v>
      </c>
      <c r="D1" t="s">
        <v>68</v>
      </c>
    </row>
    <row r="2" spans="1:19" x14ac:dyDescent="0.25">
      <c r="A2" t="s">
        <v>565</v>
      </c>
      <c r="B2" t="s">
        <v>566</v>
      </c>
    </row>
    <row r="3" spans="1:19" x14ac:dyDescent="0.25">
      <c r="A3" s="1">
        <v>41455.476999999999</v>
      </c>
      <c r="B3" s="1">
        <v>28601.258999999998</v>
      </c>
      <c r="D3" s="3" t="s">
        <v>71</v>
      </c>
      <c r="E3" s="1" t="s">
        <v>72</v>
      </c>
      <c r="F3" s="1"/>
      <c r="G3" s="1"/>
      <c r="H3" s="1"/>
      <c r="I3" s="1"/>
      <c r="K3" s="3" t="s">
        <v>108</v>
      </c>
      <c r="L3" s="1">
        <v>1</v>
      </c>
      <c r="M3" s="1"/>
      <c r="N3" s="1"/>
      <c r="O3" s="1"/>
      <c r="P3" s="1"/>
      <c r="Q3" s="1"/>
      <c r="R3" s="1"/>
      <c r="S3" s="1"/>
    </row>
    <row r="4" spans="1:19" x14ac:dyDescent="0.25">
      <c r="A4" s="1">
        <v>35157.953000000001</v>
      </c>
      <c r="B4" s="1">
        <v>33172.184999999998</v>
      </c>
      <c r="D4" s="3" t="s">
        <v>73</v>
      </c>
      <c r="E4" s="1">
        <v>0.05</v>
      </c>
      <c r="F4" s="1"/>
      <c r="G4" s="1"/>
      <c r="H4" s="1"/>
      <c r="I4" s="1"/>
      <c r="K4" s="3" t="s">
        <v>109</v>
      </c>
      <c r="L4" s="1">
        <v>6</v>
      </c>
      <c r="M4" s="1"/>
      <c r="N4" s="1"/>
      <c r="O4" s="1"/>
      <c r="P4" s="1"/>
      <c r="Q4" s="1"/>
      <c r="R4" s="1"/>
      <c r="S4" s="1"/>
    </row>
    <row r="5" spans="1:19" x14ac:dyDescent="0.25">
      <c r="A5" s="1">
        <v>28642.580999999998</v>
      </c>
      <c r="B5" s="1">
        <v>25950.936000000002</v>
      </c>
      <c r="D5" s="3"/>
      <c r="E5" s="1"/>
      <c r="F5" s="1"/>
      <c r="G5" s="1"/>
      <c r="H5" s="1"/>
      <c r="I5" s="1"/>
      <c r="K5" s="3" t="s">
        <v>73</v>
      </c>
      <c r="L5" s="1">
        <v>0.05</v>
      </c>
      <c r="M5" s="1"/>
      <c r="N5" s="1"/>
      <c r="O5" s="1"/>
      <c r="P5" s="1"/>
      <c r="Q5" s="1"/>
      <c r="R5" s="1"/>
      <c r="S5" s="1"/>
    </row>
    <row r="6" spans="1:19" x14ac:dyDescent="0.25">
      <c r="A6" s="1">
        <v>25482.267</v>
      </c>
      <c r="B6" s="1">
        <v>19695.047999999999</v>
      </c>
      <c r="D6" s="3" t="s">
        <v>74</v>
      </c>
      <c r="E6" s="1" t="s">
        <v>75</v>
      </c>
      <c r="F6" s="1" t="s">
        <v>76</v>
      </c>
      <c r="G6" s="1" t="s">
        <v>77</v>
      </c>
      <c r="H6" s="1" t="s">
        <v>78</v>
      </c>
      <c r="I6" s="1"/>
      <c r="K6" s="3"/>
      <c r="L6" s="1"/>
      <c r="M6" s="1"/>
      <c r="N6" s="1"/>
      <c r="O6" s="1"/>
      <c r="P6" s="1"/>
      <c r="Q6" s="1"/>
      <c r="R6" s="1"/>
      <c r="S6" s="1"/>
    </row>
    <row r="7" spans="1:19" x14ac:dyDescent="0.25">
      <c r="A7" s="1">
        <v>23249.84</v>
      </c>
      <c r="B7" s="1">
        <v>45450.213000000003</v>
      </c>
      <c r="D7" s="3" t="s">
        <v>79</v>
      </c>
      <c r="E7" s="1">
        <v>0.67310000000000003</v>
      </c>
      <c r="F7" s="1">
        <v>0.54330000000000001</v>
      </c>
      <c r="G7" s="1" t="s">
        <v>119</v>
      </c>
      <c r="H7" s="1" t="s">
        <v>118</v>
      </c>
      <c r="I7" s="1"/>
      <c r="K7" s="3" t="s">
        <v>110</v>
      </c>
      <c r="L7" s="1" t="s">
        <v>297</v>
      </c>
      <c r="M7" s="1" t="s">
        <v>112</v>
      </c>
      <c r="N7" s="1" t="s">
        <v>113</v>
      </c>
      <c r="O7" s="1" t="s">
        <v>114</v>
      </c>
      <c r="P7" s="1" t="s">
        <v>115</v>
      </c>
      <c r="Q7" s="1"/>
      <c r="R7" s="1"/>
      <c r="S7" s="1"/>
    </row>
    <row r="8" spans="1:19" x14ac:dyDescent="0.25">
      <c r="A8" s="1">
        <v>25046.833999999999</v>
      </c>
      <c r="B8" s="1">
        <v>39993.271000000001</v>
      </c>
      <c r="D8" s="3" t="s">
        <v>183</v>
      </c>
      <c r="E8" s="1">
        <v>3.3980000000000001</v>
      </c>
      <c r="F8" s="1">
        <v>0.17649999999999999</v>
      </c>
      <c r="G8" s="1" t="s">
        <v>119</v>
      </c>
      <c r="H8" s="1" t="s">
        <v>118</v>
      </c>
      <c r="I8" s="1"/>
      <c r="K8" s="3"/>
      <c r="L8" s="1"/>
      <c r="M8" s="1"/>
      <c r="N8" s="1"/>
      <c r="O8" s="1"/>
      <c r="P8" s="1"/>
      <c r="Q8" s="1"/>
      <c r="R8" s="1"/>
      <c r="S8" s="1"/>
    </row>
    <row r="9" spans="1:19" x14ac:dyDescent="0.25">
      <c r="A9" s="1">
        <v>40572.923999999999</v>
      </c>
      <c r="B9" s="1">
        <v>40109.678999999996</v>
      </c>
      <c r="D9" s="3" t="s">
        <v>184</v>
      </c>
      <c r="E9" s="1">
        <v>31.57</v>
      </c>
      <c r="F9" s="1">
        <v>2.0000000000000001E-4</v>
      </c>
      <c r="G9" s="1" t="s">
        <v>209</v>
      </c>
      <c r="H9" s="1" t="s">
        <v>81</v>
      </c>
      <c r="I9" s="1"/>
      <c r="K9" s="3" t="s">
        <v>581</v>
      </c>
      <c r="L9" s="1">
        <v>-8523</v>
      </c>
      <c r="M9" s="1" t="s">
        <v>582</v>
      </c>
      <c r="N9" s="1" t="s">
        <v>118</v>
      </c>
      <c r="O9" s="1" t="s">
        <v>119</v>
      </c>
      <c r="P9" s="1">
        <v>7.0800000000000002E-2</v>
      </c>
      <c r="Q9" s="1"/>
      <c r="R9" s="1"/>
      <c r="S9" s="1"/>
    </row>
    <row r="10" spans="1:19" x14ac:dyDescent="0.25">
      <c r="A10" s="1">
        <v>32445.920999999998</v>
      </c>
      <c r="B10" s="1">
        <v>32507.674999999999</v>
      </c>
      <c r="D10" s="3"/>
      <c r="E10" s="1"/>
      <c r="F10" s="1"/>
      <c r="G10" s="1"/>
      <c r="H10" s="1"/>
      <c r="I10" s="1"/>
      <c r="K10" s="3" t="s">
        <v>583</v>
      </c>
      <c r="L10" s="1">
        <v>-1817</v>
      </c>
      <c r="M10" s="1" t="s">
        <v>584</v>
      </c>
      <c r="N10" s="1" t="s">
        <v>118</v>
      </c>
      <c r="O10" s="1" t="s">
        <v>119</v>
      </c>
      <c r="P10" s="1">
        <v>0.94840000000000002</v>
      </c>
      <c r="Q10" s="1"/>
      <c r="R10" s="1"/>
      <c r="S10" s="1"/>
    </row>
    <row r="11" spans="1:19" x14ac:dyDescent="0.25">
      <c r="A11" s="1">
        <v>20448.944</v>
      </c>
      <c r="B11" s="1">
        <v>22518.392</v>
      </c>
      <c r="D11" s="3" t="s">
        <v>85</v>
      </c>
      <c r="E11" s="1" t="s">
        <v>286</v>
      </c>
      <c r="F11" s="1" t="s">
        <v>87</v>
      </c>
      <c r="G11" s="1" t="s">
        <v>88</v>
      </c>
      <c r="H11" s="1" t="s">
        <v>89</v>
      </c>
      <c r="I11" s="1" t="s">
        <v>76</v>
      </c>
      <c r="K11" s="3" t="s">
        <v>585</v>
      </c>
      <c r="L11" s="1">
        <v>-13254</v>
      </c>
      <c r="M11" s="1" t="s">
        <v>586</v>
      </c>
      <c r="N11" s="1" t="s">
        <v>81</v>
      </c>
      <c r="O11" s="1" t="s">
        <v>202</v>
      </c>
      <c r="P11" s="1">
        <v>1.9E-3</v>
      </c>
      <c r="Q11" s="1"/>
      <c r="R11" s="1"/>
      <c r="S11" s="1"/>
    </row>
    <row r="12" spans="1:19" x14ac:dyDescent="0.25">
      <c r="A12" s="1">
        <v>24777.802</v>
      </c>
      <c r="B12" s="1">
        <v>27450.548999999999</v>
      </c>
      <c r="D12" s="3" t="s">
        <v>79</v>
      </c>
      <c r="E12" s="1">
        <v>21233628</v>
      </c>
      <c r="F12" s="1">
        <v>1</v>
      </c>
      <c r="G12" s="1">
        <v>21233628</v>
      </c>
      <c r="H12" s="1" t="s">
        <v>567</v>
      </c>
      <c r="I12" s="1" t="s">
        <v>568</v>
      </c>
      <c r="K12" s="3" t="s">
        <v>587</v>
      </c>
      <c r="L12" s="1">
        <v>6706</v>
      </c>
      <c r="M12" s="1" t="s">
        <v>588</v>
      </c>
      <c r="N12" s="1" t="s">
        <v>118</v>
      </c>
      <c r="O12" s="1" t="s">
        <v>119</v>
      </c>
      <c r="P12" s="1">
        <v>0.20810000000000001</v>
      </c>
      <c r="Q12" s="1"/>
      <c r="R12" s="1"/>
      <c r="S12" s="1"/>
    </row>
    <row r="13" spans="1:19" x14ac:dyDescent="0.25">
      <c r="D13" s="3" t="s">
        <v>183</v>
      </c>
      <c r="E13" s="1">
        <v>107193556</v>
      </c>
      <c r="F13" s="1">
        <v>1</v>
      </c>
      <c r="G13" s="1">
        <v>107193556</v>
      </c>
      <c r="H13" s="1" t="s">
        <v>569</v>
      </c>
      <c r="I13" s="1" t="s">
        <v>570</v>
      </c>
      <c r="K13" s="3" t="s">
        <v>589</v>
      </c>
      <c r="L13" s="1">
        <v>-4731</v>
      </c>
      <c r="M13" s="1" t="s">
        <v>590</v>
      </c>
      <c r="N13" s="1" t="s">
        <v>118</v>
      </c>
      <c r="O13" s="1" t="s">
        <v>119</v>
      </c>
      <c r="P13" s="1">
        <v>0.50219999999999998</v>
      </c>
      <c r="Q13" s="1"/>
      <c r="R13" s="1"/>
      <c r="S13" s="1"/>
    </row>
    <row r="14" spans="1:19" x14ac:dyDescent="0.25">
      <c r="A14" t="s">
        <v>541</v>
      </c>
      <c r="D14" s="3" t="s">
        <v>184</v>
      </c>
      <c r="E14" s="1">
        <v>996030687</v>
      </c>
      <c r="F14" s="1">
        <v>1</v>
      </c>
      <c r="G14" s="1">
        <v>996030687</v>
      </c>
      <c r="H14" s="1" t="s">
        <v>571</v>
      </c>
      <c r="I14" s="1" t="s">
        <v>572</v>
      </c>
      <c r="K14" s="3" t="s">
        <v>591</v>
      </c>
      <c r="L14" s="1">
        <v>-11437</v>
      </c>
      <c r="M14" s="1" t="s">
        <v>592</v>
      </c>
      <c r="N14" s="1" t="s">
        <v>81</v>
      </c>
      <c r="O14" s="1" t="s">
        <v>202</v>
      </c>
      <c r="P14" s="1">
        <v>8.5000000000000006E-3</v>
      </c>
      <c r="Q14" s="1"/>
      <c r="R14" s="1"/>
      <c r="S14" s="1"/>
    </row>
    <row r="15" spans="1:19" x14ac:dyDescent="0.25">
      <c r="A15" t="s">
        <v>565</v>
      </c>
      <c r="B15" t="s">
        <v>566</v>
      </c>
      <c r="D15" s="3" t="s">
        <v>96</v>
      </c>
      <c r="E15" s="1">
        <v>2030044604</v>
      </c>
      <c r="F15" s="1">
        <v>36</v>
      </c>
      <c r="G15" s="1">
        <v>56390128</v>
      </c>
      <c r="H15" s="1"/>
      <c r="I15" s="1"/>
      <c r="K15" s="3"/>
      <c r="L15" s="1"/>
      <c r="M15" s="1"/>
      <c r="N15" s="1"/>
      <c r="O15" s="1"/>
      <c r="P15" s="1"/>
      <c r="Q15" s="1"/>
      <c r="R15" s="1"/>
      <c r="S15" s="1"/>
    </row>
    <row r="16" spans="1:19" x14ac:dyDescent="0.25">
      <c r="A16" s="1">
        <v>32959.671000000002</v>
      </c>
      <c r="B16" s="1">
        <v>37290.411999999997</v>
      </c>
      <c r="D16" s="3"/>
      <c r="E16" s="1"/>
      <c r="F16" s="1"/>
      <c r="G16" s="1"/>
      <c r="H16" s="1"/>
      <c r="I16" s="1"/>
      <c r="K16" s="3"/>
      <c r="L16" s="1"/>
      <c r="M16" s="1"/>
      <c r="N16" s="1"/>
      <c r="O16" s="1"/>
      <c r="P16" s="1"/>
      <c r="Q16" s="1"/>
      <c r="R16" s="1"/>
      <c r="S16" s="1"/>
    </row>
    <row r="17" spans="1:19" x14ac:dyDescent="0.25">
      <c r="A17" s="1">
        <v>52496.563999999998</v>
      </c>
      <c r="B17" s="1">
        <v>38142.635000000002</v>
      </c>
      <c r="D17" s="3" t="s">
        <v>480</v>
      </c>
      <c r="E17" s="1"/>
      <c r="F17" s="1"/>
      <c r="G17" s="1"/>
      <c r="H17" s="1"/>
      <c r="I17" s="1"/>
      <c r="K17" s="3" t="s">
        <v>174</v>
      </c>
      <c r="L17" s="1" t="s">
        <v>328</v>
      </c>
      <c r="M17" s="1" t="s">
        <v>329</v>
      </c>
      <c r="N17" s="1" t="s">
        <v>297</v>
      </c>
      <c r="O17" s="1" t="s">
        <v>177</v>
      </c>
      <c r="P17" s="1" t="s">
        <v>178</v>
      </c>
      <c r="Q17" s="1" t="s">
        <v>179</v>
      </c>
      <c r="R17" s="1" t="s">
        <v>180</v>
      </c>
      <c r="S17" s="1" t="s">
        <v>87</v>
      </c>
    </row>
    <row r="18" spans="1:19" x14ac:dyDescent="0.25">
      <c r="A18" s="1">
        <v>36283.057000000001</v>
      </c>
      <c r="B18" s="1">
        <v>47554.978999999999</v>
      </c>
      <c r="D18" s="3" t="s">
        <v>573</v>
      </c>
      <c r="E18" s="1">
        <v>30636</v>
      </c>
      <c r="F18" s="1"/>
      <c r="G18" s="1"/>
      <c r="H18" s="1"/>
      <c r="I18" s="1"/>
      <c r="K18" s="3"/>
      <c r="L18" s="1"/>
      <c r="M18" s="1"/>
      <c r="N18" s="1"/>
      <c r="O18" s="1"/>
      <c r="P18" s="1"/>
      <c r="Q18" s="1"/>
      <c r="R18" s="1"/>
      <c r="S18" s="1"/>
    </row>
    <row r="19" spans="1:19" x14ac:dyDescent="0.25">
      <c r="A19" s="1">
        <v>32575.786</v>
      </c>
      <c r="B19" s="1">
        <v>49901.169000000002</v>
      </c>
      <c r="D19" s="3" t="s">
        <v>574</v>
      </c>
      <c r="E19" s="1">
        <v>40617</v>
      </c>
      <c r="F19" s="1"/>
      <c r="G19" s="1"/>
      <c r="H19" s="1"/>
      <c r="I19" s="1"/>
      <c r="K19" s="3" t="s">
        <v>581</v>
      </c>
      <c r="L19" s="1">
        <v>29728</v>
      </c>
      <c r="M19" s="1">
        <v>38251</v>
      </c>
      <c r="N19" s="1">
        <v>-8523</v>
      </c>
      <c r="O19" s="1">
        <v>3358</v>
      </c>
      <c r="P19" s="1">
        <v>10</v>
      </c>
      <c r="Q19" s="1">
        <v>10</v>
      </c>
      <c r="R19" s="1">
        <v>3.589</v>
      </c>
      <c r="S19" s="1">
        <v>36</v>
      </c>
    </row>
    <row r="20" spans="1:19" x14ac:dyDescent="0.25">
      <c r="A20" s="1">
        <v>27713.826000000001</v>
      </c>
      <c r="B20" s="1">
        <v>37098.972999999998</v>
      </c>
      <c r="D20" s="3" t="s">
        <v>294</v>
      </c>
      <c r="E20" s="1">
        <v>-9980</v>
      </c>
      <c r="F20" s="1"/>
      <c r="G20" s="1"/>
      <c r="H20" s="1"/>
      <c r="I20" s="1"/>
      <c r="K20" s="3" t="s">
        <v>583</v>
      </c>
      <c r="L20" s="1">
        <v>29728</v>
      </c>
      <c r="M20" s="1">
        <v>31545</v>
      </c>
      <c r="N20" s="1">
        <v>-1817</v>
      </c>
      <c r="O20" s="1">
        <v>3358</v>
      </c>
      <c r="P20" s="1">
        <v>10</v>
      </c>
      <c r="Q20" s="1">
        <v>10</v>
      </c>
      <c r="R20" s="1">
        <v>0.7651</v>
      </c>
      <c r="S20" s="1">
        <v>36</v>
      </c>
    </row>
    <row r="21" spans="1:19" x14ac:dyDescent="0.25">
      <c r="A21" s="1">
        <v>33055.500999999997</v>
      </c>
      <c r="B21" s="1">
        <v>40960.254000000001</v>
      </c>
      <c r="D21" s="3" t="s">
        <v>101</v>
      </c>
      <c r="E21" s="1">
        <v>2375</v>
      </c>
      <c r="F21" s="1"/>
      <c r="G21" s="1"/>
      <c r="H21" s="1"/>
      <c r="I21" s="1"/>
      <c r="K21" s="3" t="s">
        <v>585</v>
      </c>
      <c r="L21" s="1">
        <v>29728</v>
      </c>
      <c r="M21" s="1">
        <v>42982</v>
      </c>
      <c r="N21" s="1">
        <v>-13254</v>
      </c>
      <c r="O21" s="1">
        <v>3358</v>
      </c>
      <c r="P21" s="1">
        <v>10</v>
      </c>
      <c r="Q21" s="1">
        <v>10</v>
      </c>
      <c r="R21" s="1">
        <v>5.5819999999999999</v>
      </c>
      <c r="S21" s="1">
        <v>36</v>
      </c>
    </row>
    <row r="22" spans="1:19" x14ac:dyDescent="0.25">
      <c r="A22" s="1">
        <v>32528.114000000001</v>
      </c>
      <c r="B22" s="1">
        <v>48941.633999999998</v>
      </c>
      <c r="D22" s="3" t="s">
        <v>102</v>
      </c>
      <c r="E22" s="1" t="s">
        <v>575</v>
      </c>
      <c r="F22" s="1"/>
      <c r="G22" s="1"/>
      <c r="H22" s="1"/>
      <c r="I22" s="1"/>
      <c r="K22" s="3" t="s">
        <v>587</v>
      </c>
      <c r="L22" s="1">
        <v>38251</v>
      </c>
      <c r="M22" s="1">
        <v>31545</v>
      </c>
      <c r="N22" s="1">
        <v>6706</v>
      </c>
      <c r="O22" s="1">
        <v>3358</v>
      </c>
      <c r="P22" s="1">
        <v>10</v>
      </c>
      <c r="Q22" s="1">
        <v>10</v>
      </c>
      <c r="R22" s="1">
        <v>2.8239999999999998</v>
      </c>
      <c r="S22" s="1">
        <v>36</v>
      </c>
    </row>
    <row r="23" spans="1:19" x14ac:dyDescent="0.25">
      <c r="A23" s="1">
        <v>37973.123</v>
      </c>
      <c r="B23" s="1">
        <v>39038.999000000003</v>
      </c>
      <c r="D23" s="3"/>
      <c r="E23" s="1"/>
      <c r="F23" s="1"/>
      <c r="G23" s="1"/>
      <c r="H23" s="1"/>
      <c r="I23" s="1"/>
      <c r="K23" s="3" t="s">
        <v>589</v>
      </c>
      <c r="L23" s="1">
        <v>38251</v>
      </c>
      <c r="M23" s="1">
        <v>42982</v>
      </c>
      <c r="N23" s="1">
        <v>-4731</v>
      </c>
      <c r="O23" s="1">
        <v>3358</v>
      </c>
      <c r="P23" s="1">
        <v>10</v>
      </c>
      <c r="Q23" s="1">
        <v>10</v>
      </c>
      <c r="R23" s="1">
        <v>1.992</v>
      </c>
      <c r="S23" s="1">
        <v>36</v>
      </c>
    </row>
    <row r="24" spans="1:19" x14ac:dyDescent="0.25">
      <c r="A24" s="1">
        <v>45665.875999999997</v>
      </c>
      <c r="B24" s="1">
        <v>41233.675999999999</v>
      </c>
      <c r="D24" s="3" t="s">
        <v>97</v>
      </c>
      <c r="E24" s="1"/>
      <c r="F24" s="1"/>
      <c r="G24" s="1"/>
      <c r="H24" s="1"/>
      <c r="I24" s="1"/>
      <c r="K24" s="3" t="s">
        <v>591</v>
      </c>
      <c r="L24" s="1">
        <v>31545</v>
      </c>
      <c r="M24" s="1">
        <v>42982</v>
      </c>
      <c r="N24" s="1">
        <v>-11437</v>
      </c>
      <c r="O24" s="1">
        <v>3358</v>
      </c>
      <c r="P24" s="1">
        <v>10</v>
      </c>
      <c r="Q24" s="1">
        <v>10</v>
      </c>
      <c r="R24" s="1">
        <v>4.8159999999999998</v>
      </c>
      <c r="S24" s="1">
        <v>36</v>
      </c>
    </row>
    <row r="25" spans="1:19" x14ac:dyDescent="0.25">
      <c r="A25" s="1">
        <v>51258.599000000002</v>
      </c>
      <c r="B25" s="1">
        <v>49659.576000000001</v>
      </c>
      <c r="D25" s="3" t="s">
        <v>576</v>
      </c>
      <c r="E25" s="1">
        <v>33990</v>
      </c>
      <c r="F25" s="1"/>
      <c r="G25" s="1"/>
      <c r="H25" s="1"/>
      <c r="I25" s="1"/>
      <c r="K25" s="3"/>
      <c r="L25" s="1"/>
      <c r="M25" s="1"/>
      <c r="N25" s="1"/>
      <c r="O25" s="1"/>
      <c r="P25" s="1"/>
      <c r="Q25" s="1"/>
      <c r="R25" s="1"/>
      <c r="S25" s="1"/>
    </row>
    <row r="26" spans="1:19" x14ac:dyDescent="0.25">
      <c r="D26" s="3" t="s">
        <v>577</v>
      </c>
      <c r="E26" s="1">
        <v>37264</v>
      </c>
      <c r="F26" s="1"/>
      <c r="G26" s="1"/>
      <c r="H26" s="1"/>
      <c r="I26" s="1"/>
    </row>
    <row r="27" spans="1:19" x14ac:dyDescent="0.25">
      <c r="D27" s="3" t="s">
        <v>294</v>
      </c>
      <c r="E27" s="1">
        <v>-3274</v>
      </c>
      <c r="F27" s="1"/>
      <c r="G27" s="1"/>
      <c r="H27" s="1"/>
      <c r="I27" s="1"/>
    </row>
    <row r="28" spans="1:19" x14ac:dyDescent="0.25">
      <c r="D28" s="3" t="s">
        <v>101</v>
      </c>
      <c r="E28" s="1">
        <v>2375</v>
      </c>
      <c r="F28" s="1"/>
      <c r="G28" s="1"/>
      <c r="H28" s="1"/>
      <c r="I28" s="1"/>
    </row>
    <row r="29" spans="1:19" x14ac:dyDescent="0.25">
      <c r="D29" s="3" t="s">
        <v>102</v>
      </c>
      <c r="E29" s="1" t="s">
        <v>578</v>
      </c>
      <c r="F29" s="1"/>
      <c r="G29" s="1"/>
      <c r="H29" s="1"/>
      <c r="I29" s="1"/>
    </row>
    <row r="30" spans="1:19" x14ac:dyDescent="0.25">
      <c r="D30" s="3"/>
      <c r="E30" s="1"/>
      <c r="F30" s="1"/>
      <c r="G30" s="1"/>
      <c r="H30" s="1"/>
      <c r="I30" s="1"/>
    </row>
    <row r="31" spans="1:19" x14ac:dyDescent="0.25">
      <c r="D31" s="3" t="s">
        <v>485</v>
      </c>
      <c r="E31" s="1"/>
      <c r="F31" s="1"/>
      <c r="G31" s="1"/>
      <c r="H31" s="1"/>
      <c r="I31" s="1"/>
    </row>
    <row r="32" spans="1:19" x14ac:dyDescent="0.25">
      <c r="D32" s="3" t="s">
        <v>486</v>
      </c>
      <c r="E32" s="1">
        <v>-8523</v>
      </c>
      <c r="F32" s="1"/>
      <c r="G32" s="1"/>
      <c r="H32" s="1"/>
      <c r="I32" s="1"/>
    </row>
    <row r="33" spans="4:9" x14ac:dyDescent="0.25">
      <c r="D33" s="3" t="s">
        <v>487</v>
      </c>
      <c r="E33" s="1">
        <v>-11437</v>
      </c>
      <c r="F33" s="1"/>
      <c r="G33" s="1"/>
      <c r="H33" s="1"/>
      <c r="I33" s="1"/>
    </row>
    <row r="34" spans="4:9" x14ac:dyDescent="0.25">
      <c r="D34" s="3" t="s">
        <v>488</v>
      </c>
      <c r="E34" s="1">
        <v>2914</v>
      </c>
      <c r="F34" s="1"/>
      <c r="G34" s="1"/>
      <c r="H34" s="1"/>
      <c r="I34" s="1"/>
    </row>
    <row r="35" spans="4:9" x14ac:dyDescent="0.25">
      <c r="D35" s="3" t="s">
        <v>102</v>
      </c>
      <c r="E35" s="1" t="s">
        <v>579</v>
      </c>
      <c r="F35" s="1"/>
      <c r="G35" s="1"/>
      <c r="H35" s="1"/>
      <c r="I35" s="1"/>
    </row>
    <row r="36" spans="4:9" x14ac:dyDescent="0.25">
      <c r="D36" s="3" t="s">
        <v>490</v>
      </c>
      <c r="E36" s="1">
        <v>-2914</v>
      </c>
      <c r="F36" s="1"/>
      <c r="G36" s="1"/>
      <c r="H36" s="1"/>
      <c r="I36" s="1"/>
    </row>
    <row r="37" spans="4:9" x14ac:dyDescent="0.25">
      <c r="D37" s="3" t="s">
        <v>102</v>
      </c>
      <c r="E37" s="1" t="s">
        <v>580</v>
      </c>
      <c r="F37" s="1"/>
      <c r="G37" s="1"/>
      <c r="H37" s="1"/>
      <c r="I37" s="1"/>
    </row>
    <row r="38" spans="4:9" x14ac:dyDescent="0.25">
      <c r="D38" s="3"/>
      <c r="E38" s="1"/>
      <c r="F38" s="1"/>
      <c r="G38" s="1"/>
      <c r="H38" s="1"/>
      <c r="I38" s="1"/>
    </row>
    <row r="39" spans="4:9" x14ac:dyDescent="0.25">
      <c r="D39" s="3" t="s">
        <v>104</v>
      </c>
      <c r="E39" s="1"/>
      <c r="F39" s="1"/>
      <c r="G39" s="1"/>
      <c r="H39" s="1"/>
      <c r="I39" s="1"/>
    </row>
    <row r="40" spans="4:9" x14ac:dyDescent="0.25">
      <c r="D40" s="3" t="s">
        <v>190</v>
      </c>
      <c r="E40" s="1">
        <v>2</v>
      </c>
      <c r="F40" s="1"/>
      <c r="G40" s="1"/>
      <c r="H40" s="1"/>
      <c r="I40" s="1"/>
    </row>
    <row r="41" spans="4:9" x14ac:dyDescent="0.25">
      <c r="D41" s="3" t="s">
        <v>191</v>
      </c>
      <c r="E41" s="1">
        <v>2</v>
      </c>
      <c r="F41" s="1"/>
      <c r="G41" s="1"/>
      <c r="H41" s="1"/>
      <c r="I41" s="1"/>
    </row>
    <row r="42" spans="4:9" x14ac:dyDescent="0.25">
      <c r="D42" s="3" t="s">
        <v>107</v>
      </c>
      <c r="E42" s="1">
        <v>40</v>
      </c>
      <c r="F42" s="1"/>
      <c r="G42" s="1"/>
      <c r="H42" s="1"/>
      <c r="I42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9CA01-2D8E-4E93-8BD8-A3258EB32150}">
  <dimension ref="A1:Q51"/>
  <sheetViews>
    <sheetView workbookViewId="0">
      <selection activeCell="U16" sqref="U16"/>
    </sheetView>
  </sheetViews>
  <sheetFormatPr defaultRowHeight="15" x14ac:dyDescent="0.25"/>
  <sheetData>
    <row r="1" spans="1:17" x14ac:dyDescent="0.25">
      <c r="A1" t="s">
        <v>617</v>
      </c>
    </row>
    <row r="2" spans="1:17" x14ac:dyDescent="0.25">
      <c r="A2" s="3" t="s">
        <v>22</v>
      </c>
      <c r="B2" s="1">
        <v>2820.2130000000002</v>
      </c>
      <c r="C2" s="1">
        <v>3314.7510000000002</v>
      </c>
      <c r="D2" s="1">
        <v>2448.3359999999998</v>
      </c>
      <c r="E2" s="1">
        <v>2354.88</v>
      </c>
      <c r="F2" s="1">
        <v>3470.1307499999998</v>
      </c>
      <c r="G2" s="1">
        <v>3410.7044999999998</v>
      </c>
      <c r="H2" s="1">
        <v>2775.8355000000001</v>
      </c>
      <c r="I2" s="1">
        <v>2072.6145000000001</v>
      </c>
      <c r="J2" s="1">
        <v>2982.0614999999998</v>
      </c>
      <c r="K2" s="1">
        <v>3315.0810000000001</v>
      </c>
    </row>
    <row r="3" spans="1:17" x14ac:dyDescent="0.25">
      <c r="A3" s="3" t="s">
        <v>9</v>
      </c>
      <c r="B3" s="1">
        <v>552.38099999999997</v>
      </c>
      <c r="C3" s="1">
        <v>1012.919925</v>
      </c>
      <c r="D3" s="1">
        <v>1118.6595</v>
      </c>
      <c r="E3" s="1">
        <v>579.64499999999998</v>
      </c>
      <c r="F3" s="1">
        <v>0</v>
      </c>
      <c r="G3" s="1">
        <v>444.88499999999999</v>
      </c>
      <c r="H3" s="1">
        <v>198.83850000000001</v>
      </c>
      <c r="I3" s="1">
        <v>771.24599999999998</v>
      </c>
      <c r="J3" s="1">
        <v>705.56399999999996</v>
      </c>
      <c r="K3" s="1">
        <v>0</v>
      </c>
    </row>
    <row r="5" spans="1:17" x14ac:dyDescent="0.25">
      <c r="A5" t="s">
        <v>618</v>
      </c>
    </row>
    <row r="6" spans="1:17" x14ac:dyDescent="0.25">
      <c r="A6" s="1">
        <v>3722.2845000000002</v>
      </c>
      <c r="B6" s="1">
        <v>2941.05735</v>
      </c>
      <c r="C6" s="1">
        <v>2247.8850000000002</v>
      </c>
      <c r="D6" s="1">
        <v>2640.9</v>
      </c>
      <c r="E6" s="1">
        <v>3357.7829999999999</v>
      </c>
      <c r="F6" s="1">
        <v>3175.0619999999999</v>
      </c>
      <c r="G6" s="1">
        <v>2860.6709999999998</v>
      </c>
      <c r="H6" s="1">
        <v>2552.0549999999998</v>
      </c>
      <c r="I6" s="1">
        <v>2464.4497500000002</v>
      </c>
      <c r="J6" s="1">
        <v>2022.0585000000001</v>
      </c>
    </row>
    <row r="7" spans="1:17" x14ac:dyDescent="0.25">
      <c r="A7" s="1">
        <v>1872.222</v>
      </c>
      <c r="B7" s="1">
        <v>3270.1350000000002</v>
      </c>
      <c r="C7" s="1">
        <v>2715.0637499999998</v>
      </c>
      <c r="D7" s="1">
        <v>2748.6322500000001</v>
      </c>
      <c r="E7" s="1">
        <v>3338.1967500000001</v>
      </c>
      <c r="F7" s="1">
        <v>2648.78775</v>
      </c>
      <c r="G7" s="1">
        <v>2835.8069999999998</v>
      </c>
      <c r="H7" s="1">
        <v>3354.2339999999999</v>
      </c>
      <c r="I7" s="1">
        <v>2590.85925</v>
      </c>
      <c r="J7" s="1">
        <v>3132.5174999999999</v>
      </c>
    </row>
    <row r="10" spans="1:17" x14ac:dyDescent="0.25">
      <c r="A10" t="s">
        <v>619</v>
      </c>
    </row>
    <row r="12" spans="1:17" x14ac:dyDescent="0.25">
      <c r="A12" s="3" t="s">
        <v>71</v>
      </c>
      <c r="B12" s="1" t="s">
        <v>72</v>
      </c>
      <c r="C12" s="1"/>
      <c r="D12" s="1"/>
      <c r="E12" s="1"/>
      <c r="F12" s="1"/>
      <c r="I12" s="3" t="s">
        <v>108</v>
      </c>
      <c r="J12" s="1">
        <v>1</v>
      </c>
      <c r="K12" s="1"/>
      <c r="L12" s="1"/>
      <c r="M12" s="1"/>
      <c r="N12" s="1"/>
      <c r="O12" s="1"/>
      <c r="P12" s="1"/>
      <c r="Q12" s="1"/>
    </row>
    <row r="13" spans="1:17" x14ac:dyDescent="0.25">
      <c r="A13" s="3" t="s">
        <v>73</v>
      </c>
      <c r="B13" s="1">
        <v>0.05</v>
      </c>
      <c r="C13" s="1"/>
      <c r="D13" s="1"/>
      <c r="E13" s="1"/>
      <c r="F13" s="1"/>
      <c r="I13" s="3" t="s">
        <v>109</v>
      </c>
      <c r="J13" s="1">
        <v>6</v>
      </c>
      <c r="K13" s="1"/>
      <c r="L13" s="1"/>
      <c r="M13" s="1"/>
      <c r="N13" s="1"/>
      <c r="O13" s="1"/>
      <c r="P13" s="1"/>
      <c r="Q13" s="1"/>
    </row>
    <row r="14" spans="1:17" x14ac:dyDescent="0.25">
      <c r="A14" s="3"/>
      <c r="B14" s="1"/>
      <c r="C14" s="1"/>
      <c r="D14" s="1"/>
      <c r="E14" s="1"/>
      <c r="F14" s="1"/>
      <c r="I14" s="3" t="s">
        <v>73</v>
      </c>
      <c r="J14" s="1">
        <v>0.05</v>
      </c>
      <c r="K14" s="1"/>
      <c r="L14" s="1"/>
      <c r="M14" s="1"/>
      <c r="N14" s="1"/>
      <c r="O14" s="1"/>
      <c r="P14" s="1"/>
      <c r="Q14" s="1"/>
    </row>
    <row r="15" spans="1:17" x14ac:dyDescent="0.25">
      <c r="A15" s="3" t="s">
        <v>74</v>
      </c>
      <c r="B15" s="1" t="s">
        <v>75</v>
      </c>
      <c r="C15" s="1" t="s">
        <v>76</v>
      </c>
      <c r="D15" s="1" t="s">
        <v>77</v>
      </c>
      <c r="E15" s="1" t="s">
        <v>78</v>
      </c>
      <c r="F15" s="1"/>
      <c r="I15" s="3"/>
      <c r="J15" s="1"/>
      <c r="K15" s="1"/>
      <c r="L15" s="1"/>
      <c r="M15" s="1"/>
      <c r="N15" s="1"/>
      <c r="O15" s="1"/>
      <c r="P15" s="1"/>
      <c r="Q15" s="1"/>
    </row>
    <row r="16" spans="1:17" x14ac:dyDescent="0.25">
      <c r="A16" s="3" t="s">
        <v>79</v>
      </c>
      <c r="B16" s="1">
        <v>30.36</v>
      </c>
      <c r="C16" s="1">
        <v>9.3048199999999999E-10</v>
      </c>
      <c r="D16" s="1" t="s">
        <v>80</v>
      </c>
      <c r="E16" s="1" t="s">
        <v>81</v>
      </c>
      <c r="F16" s="1"/>
      <c r="I16" s="3" t="s">
        <v>110</v>
      </c>
      <c r="J16" s="1" t="s">
        <v>297</v>
      </c>
      <c r="K16" s="1" t="s">
        <v>112</v>
      </c>
      <c r="L16" s="1" t="s">
        <v>113</v>
      </c>
      <c r="M16" s="1" t="s">
        <v>114</v>
      </c>
      <c r="N16" s="1" t="s">
        <v>115</v>
      </c>
      <c r="O16" s="1"/>
      <c r="P16" s="1"/>
      <c r="Q16" s="1"/>
    </row>
    <row r="17" spans="1:17" x14ac:dyDescent="0.25">
      <c r="A17" s="3" t="s">
        <v>183</v>
      </c>
      <c r="B17" s="1">
        <v>27.78</v>
      </c>
      <c r="C17" s="1">
        <v>2.6258840000000001E-9</v>
      </c>
      <c r="D17" s="1" t="s">
        <v>80</v>
      </c>
      <c r="E17" s="1" t="s">
        <v>81</v>
      </c>
      <c r="F17" s="1"/>
      <c r="I17" s="3"/>
      <c r="J17" s="1"/>
      <c r="K17" s="1"/>
      <c r="L17" s="1"/>
      <c r="M17" s="1"/>
      <c r="N17" s="1"/>
      <c r="O17" s="1"/>
      <c r="P17" s="1"/>
      <c r="Q17" s="1"/>
    </row>
    <row r="18" spans="1:17" x14ac:dyDescent="0.25">
      <c r="A18" s="3" t="s">
        <v>184</v>
      </c>
      <c r="B18" s="1">
        <v>25.62</v>
      </c>
      <c r="C18" s="1">
        <v>6.5989419999999998E-9</v>
      </c>
      <c r="D18" s="1" t="s">
        <v>80</v>
      </c>
      <c r="E18" s="1" t="s">
        <v>81</v>
      </c>
      <c r="F18" s="1"/>
      <c r="I18" s="3" t="s">
        <v>632</v>
      </c>
      <c r="J18" s="1">
        <v>98.04</v>
      </c>
      <c r="K18" s="1" t="s">
        <v>633</v>
      </c>
      <c r="L18" s="1" t="s">
        <v>118</v>
      </c>
      <c r="M18" s="1" t="s">
        <v>119</v>
      </c>
      <c r="N18" s="1">
        <v>0.96477686256125506</v>
      </c>
      <c r="O18" s="1"/>
      <c r="P18" s="1"/>
      <c r="Q18" s="1"/>
    </row>
    <row r="19" spans="1:17" x14ac:dyDescent="0.25">
      <c r="A19" s="3"/>
      <c r="B19" s="1"/>
      <c r="C19" s="1"/>
      <c r="D19" s="1"/>
      <c r="E19" s="1"/>
      <c r="F19" s="1"/>
      <c r="I19" s="3" t="s">
        <v>634</v>
      </c>
      <c r="J19" s="1">
        <v>2358</v>
      </c>
      <c r="K19" s="1" t="s">
        <v>635</v>
      </c>
      <c r="L19" s="1" t="s">
        <v>81</v>
      </c>
      <c r="M19" s="1" t="s">
        <v>80</v>
      </c>
      <c r="N19" s="1">
        <v>8.8299999999999997E-13</v>
      </c>
      <c r="O19" s="1"/>
      <c r="P19" s="1"/>
      <c r="Q19" s="1"/>
    </row>
    <row r="20" spans="1:17" x14ac:dyDescent="0.25">
      <c r="A20" s="3" t="s">
        <v>85</v>
      </c>
      <c r="B20" s="1" t="s">
        <v>286</v>
      </c>
      <c r="C20" s="1" t="s">
        <v>87</v>
      </c>
      <c r="D20" s="1" t="s">
        <v>88</v>
      </c>
      <c r="E20" s="1" t="s">
        <v>89</v>
      </c>
      <c r="F20" s="1" t="s">
        <v>76</v>
      </c>
      <c r="I20" s="3" t="s">
        <v>636</v>
      </c>
      <c r="J20" s="1">
        <v>45.82</v>
      </c>
      <c r="K20" s="1" t="s">
        <v>637</v>
      </c>
      <c r="L20" s="1" t="s">
        <v>118</v>
      </c>
      <c r="M20" s="1" t="s">
        <v>119</v>
      </c>
      <c r="N20" s="1">
        <v>0.99614623552550996</v>
      </c>
      <c r="O20" s="1"/>
      <c r="P20" s="1"/>
      <c r="Q20" s="1"/>
    </row>
    <row r="21" spans="1:17" x14ac:dyDescent="0.25">
      <c r="A21" s="3" t="s">
        <v>79</v>
      </c>
      <c r="B21" s="1">
        <v>14523525</v>
      </c>
      <c r="C21" s="1">
        <v>1</v>
      </c>
      <c r="D21" s="1">
        <v>14523525</v>
      </c>
      <c r="E21" s="1" t="s">
        <v>620</v>
      </c>
      <c r="F21" s="1" t="s">
        <v>621</v>
      </c>
      <c r="I21" s="3" t="s">
        <v>638</v>
      </c>
      <c r="J21" s="1">
        <v>2260</v>
      </c>
      <c r="K21" s="1" t="s">
        <v>639</v>
      </c>
      <c r="L21" s="1" t="s">
        <v>81</v>
      </c>
      <c r="M21" s="1" t="s">
        <v>80</v>
      </c>
      <c r="N21" s="1">
        <v>3.4899999999999999E-12</v>
      </c>
      <c r="O21" s="1"/>
      <c r="P21" s="1"/>
      <c r="Q21" s="1"/>
    </row>
    <row r="22" spans="1:17" x14ac:dyDescent="0.25">
      <c r="A22" s="3" t="s">
        <v>183</v>
      </c>
      <c r="B22" s="1">
        <v>13292037</v>
      </c>
      <c r="C22" s="1">
        <v>1</v>
      </c>
      <c r="D22" s="1">
        <v>13292037</v>
      </c>
      <c r="E22" s="1" t="s">
        <v>622</v>
      </c>
      <c r="F22" s="1" t="s">
        <v>623</v>
      </c>
      <c r="I22" s="3" t="s">
        <v>640</v>
      </c>
      <c r="J22" s="1">
        <v>-52.22</v>
      </c>
      <c r="K22" s="1" t="s">
        <v>641</v>
      </c>
      <c r="L22" s="1" t="s">
        <v>118</v>
      </c>
      <c r="M22" s="1" t="s">
        <v>119</v>
      </c>
      <c r="N22" s="1">
        <v>0.99432538878391996</v>
      </c>
      <c r="O22" s="1"/>
      <c r="P22" s="1"/>
      <c r="Q22" s="1"/>
    </row>
    <row r="23" spans="1:17" x14ac:dyDescent="0.25">
      <c r="A23" s="3" t="s">
        <v>184</v>
      </c>
      <c r="B23" s="1">
        <v>12256610</v>
      </c>
      <c r="C23" s="1">
        <v>1</v>
      </c>
      <c r="D23" s="1">
        <v>12256610</v>
      </c>
      <c r="E23" s="1" t="s">
        <v>624</v>
      </c>
      <c r="F23" s="1" t="s">
        <v>625</v>
      </c>
      <c r="I23" s="3" t="s">
        <v>642</v>
      </c>
      <c r="J23" s="1">
        <v>-2312</v>
      </c>
      <c r="K23" s="1" t="s">
        <v>643</v>
      </c>
      <c r="L23" s="1" t="s">
        <v>81</v>
      </c>
      <c r="M23" s="1" t="s">
        <v>80</v>
      </c>
      <c r="N23" s="1">
        <v>1.7219999999999999E-12</v>
      </c>
      <c r="O23" s="1"/>
      <c r="P23" s="1"/>
      <c r="Q23" s="1"/>
    </row>
    <row r="24" spans="1:17" x14ac:dyDescent="0.25">
      <c r="A24" s="3" t="s">
        <v>96</v>
      </c>
      <c r="B24" s="1">
        <v>7770668</v>
      </c>
      <c r="C24" s="1">
        <v>36</v>
      </c>
      <c r="D24" s="1">
        <v>215852</v>
      </c>
      <c r="E24" s="1"/>
      <c r="F24" s="1"/>
      <c r="I24" s="3"/>
      <c r="J24" s="1"/>
      <c r="K24" s="1"/>
      <c r="L24" s="1"/>
      <c r="M24" s="1"/>
      <c r="N24" s="1"/>
      <c r="O24" s="1"/>
      <c r="P24" s="1"/>
      <c r="Q24" s="1"/>
    </row>
    <row r="25" spans="1:17" x14ac:dyDescent="0.25">
      <c r="A25" s="3"/>
      <c r="B25" s="1"/>
      <c r="C25" s="1"/>
      <c r="D25" s="1"/>
      <c r="E25" s="1"/>
      <c r="F25" s="1"/>
      <c r="I25" s="3"/>
      <c r="J25" s="1"/>
      <c r="K25" s="1"/>
      <c r="L25" s="1"/>
      <c r="M25" s="1"/>
      <c r="N25" s="1"/>
      <c r="O25" s="1"/>
      <c r="P25" s="1"/>
      <c r="Q25" s="1"/>
    </row>
    <row r="26" spans="1:17" x14ac:dyDescent="0.25">
      <c r="A26" s="3" t="s">
        <v>480</v>
      </c>
      <c r="B26" s="1"/>
      <c r="C26" s="1"/>
      <c r="D26" s="1"/>
      <c r="E26" s="1"/>
      <c r="F26" s="1"/>
      <c r="I26" s="3" t="s">
        <v>174</v>
      </c>
      <c r="J26" s="1" t="s">
        <v>328</v>
      </c>
      <c r="K26" s="1" t="s">
        <v>329</v>
      </c>
      <c r="L26" s="1" t="s">
        <v>297</v>
      </c>
      <c r="M26" s="1" t="s">
        <v>177</v>
      </c>
      <c r="N26" s="1" t="s">
        <v>178</v>
      </c>
      <c r="O26" s="1" t="s">
        <v>179</v>
      </c>
      <c r="P26" s="1" t="s">
        <v>180</v>
      </c>
      <c r="Q26" s="1" t="s">
        <v>87</v>
      </c>
    </row>
    <row r="27" spans="1:17" x14ac:dyDescent="0.25">
      <c r="A27" s="3" t="s">
        <v>626</v>
      </c>
      <c r="B27" s="1">
        <v>1717</v>
      </c>
      <c r="C27" s="1"/>
      <c r="D27" s="1"/>
      <c r="E27" s="1"/>
      <c r="F27" s="1"/>
      <c r="I27" s="3"/>
      <c r="J27" s="1"/>
      <c r="K27" s="1"/>
      <c r="L27" s="1"/>
      <c r="M27" s="1"/>
      <c r="N27" s="1"/>
      <c r="O27" s="1"/>
      <c r="P27" s="1"/>
      <c r="Q27" s="1"/>
    </row>
    <row r="28" spans="1:17" x14ac:dyDescent="0.25">
      <c r="A28" s="3" t="s">
        <v>627</v>
      </c>
      <c r="B28" s="1">
        <v>2825</v>
      </c>
      <c r="C28" s="1"/>
      <c r="D28" s="1"/>
      <c r="E28" s="1"/>
      <c r="F28" s="1"/>
      <c r="I28" s="3" t="s">
        <v>632</v>
      </c>
      <c r="J28" s="1">
        <v>2896</v>
      </c>
      <c r="K28" s="1">
        <v>2798</v>
      </c>
      <c r="L28" s="1">
        <v>98.04</v>
      </c>
      <c r="M28" s="1">
        <v>207.8</v>
      </c>
      <c r="N28" s="1">
        <v>10</v>
      </c>
      <c r="O28" s="1">
        <v>10</v>
      </c>
      <c r="P28" s="1">
        <v>0.6673</v>
      </c>
      <c r="Q28" s="1">
        <v>36</v>
      </c>
    </row>
    <row r="29" spans="1:17" x14ac:dyDescent="0.25">
      <c r="A29" s="3" t="s">
        <v>294</v>
      </c>
      <c r="B29" s="1">
        <v>-1107</v>
      </c>
      <c r="C29" s="1"/>
      <c r="D29" s="1"/>
      <c r="E29" s="1"/>
      <c r="F29" s="1"/>
      <c r="I29" s="3" t="s">
        <v>634</v>
      </c>
      <c r="J29" s="1">
        <v>2896</v>
      </c>
      <c r="K29" s="1">
        <v>538.4</v>
      </c>
      <c r="L29" s="1">
        <v>2358</v>
      </c>
      <c r="M29" s="1">
        <v>207.8</v>
      </c>
      <c r="N29" s="1">
        <v>10</v>
      </c>
      <c r="O29" s="1">
        <v>10</v>
      </c>
      <c r="P29" s="1">
        <v>16.05</v>
      </c>
      <c r="Q29" s="1">
        <v>36</v>
      </c>
    </row>
    <row r="30" spans="1:17" x14ac:dyDescent="0.25">
      <c r="A30" s="3" t="s">
        <v>101</v>
      </c>
      <c r="B30" s="1">
        <v>146.9</v>
      </c>
      <c r="C30" s="1"/>
      <c r="D30" s="1"/>
      <c r="E30" s="1"/>
      <c r="F30" s="1"/>
      <c r="I30" s="3" t="s">
        <v>636</v>
      </c>
      <c r="J30" s="1">
        <v>2896</v>
      </c>
      <c r="K30" s="1">
        <v>2851</v>
      </c>
      <c r="L30" s="1">
        <v>45.82</v>
      </c>
      <c r="M30" s="1">
        <v>207.8</v>
      </c>
      <c r="N30" s="1">
        <v>10</v>
      </c>
      <c r="O30" s="1">
        <v>10</v>
      </c>
      <c r="P30" s="1">
        <v>0.31180000000000002</v>
      </c>
      <c r="Q30" s="1">
        <v>36</v>
      </c>
    </row>
    <row r="31" spans="1:17" x14ac:dyDescent="0.25">
      <c r="A31" s="3" t="s">
        <v>102</v>
      </c>
      <c r="B31" s="1" t="s">
        <v>628</v>
      </c>
      <c r="C31" s="1"/>
      <c r="D31" s="1"/>
      <c r="E31" s="1"/>
      <c r="F31" s="1"/>
      <c r="I31" s="3" t="s">
        <v>638</v>
      </c>
      <c r="J31" s="1">
        <v>2798</v>
      </c>
      <c r="K31" s="1">
        <v>538.4</v>
      </c>
      <c r="L31" s="1">
        <v>2260</v>
      </c>
      <c r="M31" s="1">
        <v>207.8</v>
      </c>
      <c r="N31" s="1">
        <v>10</v>
      </c>
      <c r="O31" s="1">
        <v>10</v>
      </c>
      <c r="P31" s="1">
        <v>15.38</v>
      </c>
      <c r="Q31" s="1">
        <v>36</v>
      </c>
    </row>
    <row r="32" spans="1:17" x14ac:dyDescent="0.25">
      <c r="A32" s="3"/>
      <c r="B32" s="1"/>
      <c r="C32" s="1"/>
      <c r="D32" s="1"/>
      <c r="E32" s="1"/>
      <c r="F32" s="1"/>
      <c r="I32" s="3" t="s">
        <v>640</v>
      </c>
      <c r="J32" s="1">
        <v>2798</v>
      </c>
      <c r="K32" s="1">
        <v>2851</v>
      </c>
      <c r="L32" s="1">
        <v>-52.22</v>
      </c>
      <c r="M32" s="1">
        <v>207.8</v>
      </c>
      <c r="N32" s="1">
        <v>10</v>
      </c>
      <c r="O32" s="1">
        <v>10</v>
      </c>
      <c r="P32" s="1">
        <v>0.35549999999999998</v>
      </c>
      <c r="Q32" s="1">
        <v>36</v>
      </c>
    </row>
    <row r="33" spans="1:17" x14ac:dyDescent="0.25">
      <c r="A33" s="3" t="s">
        <v>97</v>
      </c>
      <c r="B33" s="1"/>
      <c r="C33" s="1"/>
      <c r="D33" s="1"/>
      <c r="E33" s="1"/>
      <c r="F33" s="1"/>
      <c r="I33" s="3" t="s">
        <v>642</v>
      </c>
      <c r="J33" s="1">
        <v>538.4</v>
      </c>
      <c r="K33" s="1">
        <v>2851</v>
      </c>
      <c r="L33" s="1">
        <v>-2312</v>
      </c>
      <c r="M33" s="1">
        <v>207.8</v>
      </c>
      <c r="N33" s="1">
        <v>10</v>
      </c>
      <c r="O33" s="1">
        <v>10</v>
      </c>
      <c r="P33" s="1">
        <v>15.74</v>
      </c>
      <c r="Q33" s="1">
        <v>36</v>
      </c>
    </row>
    <row r="34" spans="1:17" x14ac:dyDescent="0.25">
      <c r="A34" s="3" t="s">
        <v>292</v>
      </c>
      <c r="B34" s="1">
        <v>2847</v>
      </c>
      <c r="C34" s="1"/>
      <c r="D34" s="1"/>
      <c r="E34" s="1"/>
      <c r="F34" s="1"/>
      <c r="I34" s="3"/>
      <c r="J34" s="1"/>
      <c r="K34" s="1"/>
      <c r="L34" s="1"/>
      <c r="M34" s="1"/>
      <c r="N34" s="1"/>
      <c r="O34" s="1"/>
      <c r="P34" s="1"/>
      <c r="Q34" s="1"/>
    </row>
    <row r="35" spans="1:17" x14ac:dyDescent="0.25">
      <c r="A35" s="3" t="s">
        <v>293</v>
      </c>
      <c r="B35" s="1">
        <v>1695</v>
      </c>
      <c r="C35" s="1"/>
      <c r="D35" s="1"/>
      <c r="E35" s="1"/>
      <c r="F35" s="1"/>
    </row>
    <row r="36" spans="1:17" x14ac:dyDescent="0.25">
      <c r="A36" s="3" t="s">
        <v>294</v>
      </c>
      <c r="B36" s="1">
        <v>1153</v>
      </c>
      <c r="C36" s="1"/>
      <c r="D36" s="1"/>
      <c r="E36" s="1"/>
      <c r="F36" s="1"/>
    </row>
    <row r="37" spans="1:17" x14ac:dyDescent="0.25">
      <c r="A37" s="3" t="s">
        <v>101</v>
      </c>
      <c r="B37" s="1">
        <v>146.9</v>
      </c>
      <c r="C37" s="1"/>
      <c r="D37" s="1"/>
      <c r="E37" s="1"/>
      <c r="F37" s="1"/>
    </row>
    <row r="38" spans="1:17" x14ac:dyDescent="0.25">
      <c r="A38" s="3" t="s">
        <v>102</v>
      </c>
      <c r="B38" s="1" t="s">
        <v>629</v>
      </c>
      <c r="C38" s="1"/>
      <c r="D38" s="1"/>
      <c r="E38" s="1"/>
      <c r="F38" s="1"/>
    </row>
    <row r="39" spans="1:17" x14ac:dyDescent="0.25">
      <c r="A39" s="3"/>
      <c r="B39" s="1"/>
      <c r="C39" s="1"/>
      <c r="D39" s="1"/>
      <c r="E39" s="1"/>
      <c r="F39" s="1"/>
    </row>
    <row r="40" spans="1:17" x14ac:dyDescent="0.25">
      <c r="A40" s="3" t="s">
        <v>485</v>
      </c>
      <c r="B40" s="1"/>
      <c r="C40" s="1"/>
      <c r="D40" s="1"/>
      <c r="E40" s="1"/>
      <c r="F40" s="1"/>
    </row>
    <row r="41" spans="1:17" x14ac:dyDescent="0.25">
      <c r="A41" s="3" t="s">
        <v>486</v>
      </c>
      <c r="B41" s="1">
        <v>98.04</v>
      </c>
      <c r="C41" s="1"/>
      <c r="D41" s="1"/>
      <c r="E41" s="1"/>
      <c r="F41" s="1"/>
    </row>
    <row r="42" spans="1:17" x14ac:dyDescent="0.25">
      <c r="A42" s="3" t="s">
        <v>487</v>
      </c>
      <c r="B42" s="1">
        <v>-2312</v>
      </c>
      <c r="C42" s="1"/>
      <c r="D42" s="1"/>
      <c r="E42" s="1"/>
      <c r="F42" s="1"/>
    </row>
    <row r="43" spans="1:17" x14ac:dyDescent="0.25">
      <c r="A43" s="3" t="s">
        <v>488</v>
      </c>
      <c r="B43" s="1">
        <v>2410</v>
      </c>
      <c r="C43" s="1"/>
      <c r="D43" s="1"/>
      <c r="E43" s="1"/>
      <c r="F43" s="1"/>
    </row>
    <row r="44" spans="1:17" x14ac:dyDescent="0.25">
      <c r="A44" s="3" t="s">
        <v>102</v>
      </c>
      <c r="B44" s="1" t="s">
        <v>630</v>
      </c>
      <c r="C44" s="1"/>
      <c r="D44" s="1"/>
      <c r="E44" s="1"/>
      <c r="F44" s="1"/>
    </row>
    <row r="45" spans="1:17" x14ac:dyDescent="0.25">
      <c r="A45" s="3" t="s">
        <v>490</v>
      </c>
      <c r="B45" s="1">
        <v>-2410</v>
      </c>
      <c r="C45" s="1"/>
      <c r="D45" s="1"/>
      <c r="E45" s="1"/>
      <c r="F45" s="1"/>
    </row>
    <row r="46" spans="1:17" x14ac:dyDescent="0.25">
      <c r="A46" s="3" t="s">
        <v>102</v>
      </c>
      <c r="B46" s="1" t="s">
        <v>631</v>
      </c>
      <c r="C46" s="1"/>
      <c r="D46" s="1"/>
      <c r="E46" s="1"/>
      <c r="F46" s="1"/>
    </row>
    <row r="47" spans="1:17" x14ac:dyDescent="0.25">
      <c r="A47" s="3"/>
      <c r="B47" s="1"/>
      <c r="C47" s="1"/>
      <c r="D47" s="1"/>
      <c r="E47" s="1"/>
      <c r="F47" s="1"/>
    </row>
    <row r="48" spans="1:17" x14ac:dyDescent="0.25">
      <c r="A48" s="3" t="s">
        <v>104</v>
      </c>
      <c r="B48" s="1"/>
      <c r="C48" s="1"/>
      <c r="D48" s="1"/>
      <c r="E48" s="1"/>
      <c r="F48" s="1"/>
    </row>
    <row r="49" spans="1:6" x14ac:dyDescent="0.25">
      <c r="A49" s="3" t="s">
        <v>190</v>
      </c>
      <c r="B49" s="1">
        <v>2</v>
      </c>
      <c r="C49" s="1"/>
      <c r="D49" s="1"/>
      <c r="E49" s="1"/>
      <c r="F49" s="1"/>
    </row>
    <row r="50" spans="1:6" x14ac:dyDescent="0.25">
      <c r="A50" s="3" t="s">
        <v>191</v>
      </c>
      <c r="B50" s="1">
        <v>2</v>
      </c>
      <c r="C50" s="1"/>
      <c r="D50" s="1"/>
      <c r="E50" s="1"/>
      <c r="F50" s="1"/>
    </row>
    <row r="51" spans="1:6" x14ac:dyDescent="0.25">
      <c r="A51" s="3" t="s">
        <v>107</v>
      </c>
      <c r="B51" s="1">
        <v>40</v>
      </c>
      <c r="C51" s="1"/>
      <c r="D51" s="1"/>
      <c r="E51" s="1"/>
      <c r="F51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ABDD9-3C5A-4128-9C4E-83C55A0A27EB}">
  <dimension ref="A1:H25"/>
  <sheetViews>
    <sheetView workbookViewId="0">
      <selection activeCell="L20" sqref="L20"/>
    </sheetView>
  </sheetViews>
  <sheetFormatPr defaultRowHeight="15" x14ac:dyDescent="0.25"/>
  <cols>
    <col min="4" max="4" width="35.85546875" bestFit="1" customWidth="1"/>
    <col min="5" max="5" width="25.7109375" customWidth="1"/>
    <col min="7" max="7" width="35.85546875" bestFit="1" customWidth="1"/>
    <col min="8" max="8" width="13.5703125" bestFit="1" customWidth="1"/>
  </cols>
  <sheetData>
    <row r="1" spans="1:8" x14ac:dyDescent="0.25">
      <c r="A1" s="2" t="s">
        <v>644</v>
      </c>
      <c r="B1" s="2"/>
      <c r="D1" t="s">
        <v>68</v>
      </c>
    </row>
    <row r="2" spans="1:8" x14ac:dyDescent="0.25">
      <c r="A2" s="17" t="s">
        <v>22</v>
      </c>
      <c r="B2" s="17" t="s">
        <v>9</v>
      </c>
      <c r="D2" s="15" t="s">
        <v>255</v>
      </c>
      <c r="E2" s="16"/>
      <c r="G2" s="21" t="s">
        <v>255</v>
      </c>
      <c r="H2" s="20"/>
    </row>
    <row r="3" spans="1:8" x14ac:dyDescent="0.25">
      <c r="A3" s="16">
        <v>374.66300000000001</v>
      </c>
      <c r="B3" s="16">
        <v>1905.57</v>
      </c>
      <c r="D3" s="15" t="s">
        <v>76</v>
      </c>
      <c r="E3" s="16">
        <v>1.6719999999999999E-12</v>
      </c>
      <c r="G3" s="21" t="s">
        <v>76</v>
      </c>
      <c r="H3" s="20">
        <v>1.9349E-10</v>
      </c>
    </row>
    <row r="4" spans="1:8" x14ac:dyDescent="0.25">
      <c r="A4" s="16">
        <v>277.49599999999998</v>
      </c>
      <c r="B4" s="16">
        <v>2990.4029999999998</v>
      </c>
      <c r="D4" s="15" t="s">
        <v>77</v>
      </c>
      <c r="E4" s="16" t="s">
        <v>80</v>
      </c>
      <c r="G4" s="21" t="s">
        <v>77</v>
      </c>
      <c r="H4" s="20" t="s">
        <v>80</v>
      </c>
    </row>
    <row r="5" spans="1:8" x14ac:dyDescent="0.25">
      <c r="A5" s="16">
        <v>430.339</v>
      </c>
      <c r="B5" s="16">
        <v>2415.2109999999998</v>
      </c>
      <c r="D5" s="15" t="s">
        <v>256</v>
      </c>
      <c r="E5" s="16" t="s">
        <v>81</v>
      </c>
      <c r="G5" s="21" t="s">
        <v>256</v>
      </c>
      <c r="H5" s="20" t="s">
        <v>81</v>
      </c>
    </row>
    <row r="6" spans="1:8" x14ac:dyDescent="0.25">
      <c r="A6" s="16">
        <v>372.464</v>
      </c>
      <c r="B6" s="16">
        <v>2788.971</v>
      </c>
      <c r="D6" s="15" t="s">
        <v>257</v>
      </c>
      <c r="E6" s="16" t="s">
        <v>258</v>
      </c>
      <c r="G6" s="21" t="s">
        <v>257</v>
      </c>
      <c r="H6" s="20" t="s">
        <v>258</v>
      </c>
    </row>
    <row r="7" spans="1:8" x14ac:dyDescent="0.25">
      <c r="A7" s="16">
        <v>440.74</v>
      </c>
      <c r="B7" s="16">
        <v>2443.308</v>
      </c>
      <c r="D7" s="15" t="s">
        <v>259</v>
      </c>
      <c r="E7" s="16" t="s">
        <v>645</v>
      </c>
      <c r="G7" s="21" t="s">
        <v>259</v>
      </c>
      <c r="H7" s="20" t="s">
        <v>649</v>
      </c>
    </row>
    <row r="8" spans="1:8" x14ac:dyDescent="0.25">
      <c r="A8" s="16">
        <v>407.01299999999998</v>
      </c>
      <c r="B8" s="16">
        <v>2732</v>
      </c>
      <c r="D8" s="15"/>
      <c r="E8" s="16"/>
      <c r="G8" s="21"/>
      <c r="H8" s="20"/>
    </row>
    <row r="9" spans="1:8" x14ac:dyDescent="0.25">
      <c r="A9" s="16">
        <v>442.8</v>
      </c>
      <c r="B9" s="16">
        <v>3403.2060000000001</v>
      </c>
      <c r="D9" s="15" t="s">
        <v>261</v>
      </c>
      <c r="E9" s="16"/>
      <c r="G9" s="21" t="s">
        <v>261</v>
      </c>
      <c r="H9" s="20"/>
    </row>
    <row r="10" spans="1:8" x14ac:dyDescent="0.25">
      <c r="A10" s="16">
        <v>406.70499999999998</v>
      </c>
      <c r="B10" s="16">
        <v>2385.056</v>
      </c>
      <c r="D10" s="15" t="s">
        <v>262</v>
      </c>
      <c r="E10" s="16">
        <v>378.8</v>
      </c>
      <c r="G10" s="21" t="s">
        <v>262</v>
      </c>
      <c r="H10" s="20">
        <v>1703</v>
      </c>
    </row>
    <row r="11" spans="1:8" x14ac:dyDescent="0.25">
      <c r="A11" s="16">
        <v>295.988</v>
      </c>
      <c r="B11" s="16">
        <v>2994.9650000000001</v>
      </c>
      <c r="D11" s="15" t="s">
        <v>263</v>
      </c>
      <c r="E11" s="16">
        <v>2711</v>
      </c>
      <c r="G11" s="21" t="s">
        <v>263</v>
      </c>
      <c r="H11" s="20">
        <v>552.79999999999995</v>
      </c>
    </row>
    <row r="12" spans="1:8" x14ac:dyDescent="0.25">
      <c r="A12" s="16">
        <v>339.98099999999999</v>
      </c>
      <c r="B12" s="16">
        <v>3055.989</v>
      </c>
      <c r="D12" s="15" t="s">
        <v>264</v>
      </c>
      <c r="E12" s="16" t="s">
        <v>646</v>
      </c>
      <c r="G12" s="21" t="s">
        <v>264</v>
      </c>
      <c r="H12" s="20" t="s">
        <v>650</v>
      </c>
    </row>
    <row r="13" spans="1:8" x14ac:dyDescent="0.25">
      <c r="D13" s="15" t="s">
        <v>266</v>
      </c>
      <c r="E13" s="16" t="s">
        <v>647</v>
      </c>
      <c r="G13" s="21" t="s">
        <v>266</v>
      </c>
      <c r="H13" s="20" t="s">
        <v>651</v>
      </c>
    </row>
    <row r="14" spans="1:8" x14ac:dyDescent="0.25">
      <c r="A14" s="18" t="s">
        <v>58</v>
      </c>
      <c r="B14" s="18"/>
      <c r="D14" s="15" t="s">
        <v>268</v>
      </c>
      <c r="E14" s="16">
        <v>0.94089999999999996</v>
      </c>
      <c r="G14" s="21" t="s">
        <v>268</v>
      </c>
      <c r="H14" s="20">
        <v>0.90010000000000001</v>
      </c>
    </row>
    <row r="15" spans="1:8" x14ac:dyDescent="0.25">
      <c r="A15" s="19" t="s">
        <v>22</v>
      </c>
      <c r="B15" s="19" t="s">
        <v>9</v>
      </c>
      <c r="D15" s="15"/>
      <c r="E15" s="16"/>
      <c r="G15" s="21"/>
      <c r="H15" s="20"/>
    </row>
    <row r="16" spans="1:8" x14ac:dyDescent="0.25">
      <c r="A16" s="20">
        <v>1637.2282499999999</v>
      </c>
      <c r="B16" s="20">
        <v>508.38</v>
      </c>
      <c r="D16" s="15" t="s">
        <v>269</v>
      </c>
      <c r="E16" s="16"/>
      <c r="G16" s="21" t="s">
        <v>269</v>
      </c>
      <c r="H16" s="20"/>
    </row>
    <row r="17" spans="1:8" x14ac:dyDescent="0.25">
      <c r="A17" s="20">
        <v>1870.7550000000001</v>
      </c>
      <c r="B17" s="20">
        <v>437.49599999999998</v>
      </c>
      <c r="D17" s="15" t="s">
        <v>270</v>
      </c>
      <c r="E17" s="16" t="s">
        <v>648</v>
      </c>
      <c r="G17" s="21" t="s">
        <v>270</v>
      </c>
      <c r="H17" s="20" t="s">
        <v>652</v>
      </c>
    </row>
    <row r="18" spans="1:8" x14ac:dyDescent="0.25">
      <c r="A18" s="20">
        <v>1686.84</v>
      </c>
      <c r="B18" s="20">
        <v>304.38</v>
      </c>
      <c r="D18" s="15" t="s">
        <v>76</v>
      </c>
      <c r="E18" s="16">
        <v>1.7962788919999999E-6</v>
      </c>
      <c r="G18" s="21" t="s">
        <v>76</v>
      </c>
      <c r="H18" s="20">
        <v>9.4491480216634005E-2</v>
      </c>
    </row>
    <row r="19" spans="1:8" x14ac:dyDescent="0.25">
      <c r="A19" s="20">
        <v>1276.365</v>
      </c>
      <c r="B19" s="20">
        <v>447.048</v>
      </c>
      <c r="D19" s="15" t="s">
        <v>77</v>
      </c>
      <c r="E19" s="16" t="s">
        <v>80</v>
      </c>
      <c r="G19" s="21" t="s">
        <v>77</v>
      </c>
      <c r="H19" s="20" t="s">
        <v>119</v>
      </c>
    </row>
    <row r="20" spans="1:8" x14ac:dyDescent="0.25">
      <c r="A20" s="20">
        <v>2019.3030000000001</v>
      </c>
      <c r="B20" s="20">
        <v>785.47500000000002</v>
      </c>
      <c r="D20" s="15" t="s">
        <v>256</v>
      </c>
      <c r="E20" s="16" t="s">
        <v>81</v>
      </c>
      <c r="G20" s="21" t="s">
        <v>256</v>
      </c>
      <c r="H20" s="20" t="s">
        <v>118</v>
      </c>
    </row>
    <row r="21" spans="1:8" x14ac:dyDescent="0.25">
      <c r="A21" s="20">
        <v>1275.4949999999999</v>
      </c>
      <c r="B21" s="20">
        <v>671.83500000000004</v>
      </c>
      <c r="D21" s="15"/>
      <c r="E21" s="16"/>
      <c r="G21" s="21"/>
      <c r="H21" s="20"/>
    </row>
    <row r="22" spans="1:8" x14ac:dyDescent="0.25">
      <c r="A22" s="20">
        <v>1810.32</v>
      </c>
      <c r="B22" s="20">
        <v>509.86124999999998</v>
      </c>
      <c r="D22" s="15" t="s">
        <v>272</v>
      </c>
      <c r="E22" s="16"/>
      <c r="G22" s="21" t="s">
        <v>272</v>
      </c>
      <c r="H22" s="20"/>
    </row>
    <row r="23" spans="1:8" x14ac:dyDescent="0.25">
      <c r="A23" s="20">
        <v>1877.07</v>
      </c>
      <c r="B23" s="20">
        <v>644.76</v>
      </c>
      <c r="D23" s="15" t="s">
        <v>273</v>
      </c>
      <c r="E23" s="16">
        <v>10</v>
      </c>
      <c r="G23" s="21" t="s">
        <v>273</v>
      </c>
      <c r="H23" s="20">
        <v>10</v>
      </c>
    </row>
    <row r="24" spans="1:8" x14ac:dyDescent="0.25">
      <c r="A24" s="20">
        <v>1729.89</v>
      </c>
      <c r="B24" s="20">
        <v>603.70124999999996</v>
      </c>
      <c r="D24" s="15" t="s">
        <v>274</v>
      </c>
      <c r="E24" s="16">
        <v>10</v>
      </c>
      <c r="G24" s="21" t="s">
        <v>274</v>
      </c>
      <c r="H24" s="20">
        <v>10</v>
      </c>
    </row>
    <row r="25" spans="1:8" x14ac:dyDescent="0.25">
      <c r="A25" s="20">
        <v>1850.4749999999999</v>
      </c>
      <c r="B25" s="20">
        <v>614.8049999999999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2BC9F-4636-4C63-97BF-C0DC725C0794}">
  <dimension ref="A1:BI41"/>
  <sheetViews>
    <sheetView tabSelected="1" topLeftCell="F13" workbookViewId="0">
      <selection activeCell="V22" sqref="V22"/>
    </sheetView>
  </sheetViews>
  <sheetFormatPr defaultRowHeight="15" x14ac:dyDescent="0.25"/>
  <sheetData>
    <row r="1" spans="1:61" x14ac:dyDescent="0.25">
      <c r="B1" s="27" t="s">
        <v>48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 t="s">
        <v>61</v>
      </c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 t="s">
        <v>653</v>
      </c>
      <c r="BA1" s="27"/>
      <c r="BB1" s="27"/>
      <c r="BC1" s="27"/>
      <c r="BD1" s="27"/>
      <c r="BE1" s="27"/>
      <c r="BF1" s="27"/>
      <c r="BG1" s="27"/>
      <c r="BH1" s="27"/>
      <c r="BI1" s="27"/>
    </row>
    <row r="2" spans="1:61" x14ac:dyDescent="0.25">
      <c r="A2" t="s">
        <v>22</v>
      </c>
      <c r="B2" s="1">
        <v>1982.232</v>
      </c>
      <c r="C2" s="1">
        <v>2094.5295000000001</v>
      </c>
      <c r="D2" s="1">
        <v>1696.44</v>
      </c>
      <c r="E2" s="1">
        <v>1902.51</v>
      </c>
      <c r="F2" s="1">
        <v>2249.3519999999999</v>
      </c>
      <c r="G2" s="1">
        <v>2059.2337499999999</v>
      </c>
      <c r="H2" s="1">
        <v>2097.0345000000002</v>
      </c>
      <c r="I2" s="1">
        <v>1944.2940000000001</v>
      </c>
      <c r="J2" s="1">
        <v>1920.3344999999999</v>
      </c>
      <c r="K2" s="1">
        <v>2194.2855</v>
      </c>
      <c r="L2" s="1">
        <v>1648.11</v>
      </c>
      <c r="M2" s="1">
        <v>2023.89</v>
      </c>
      <c r="N2" s="1">
        <v>1835.4749999999999</v>
      </c>
      <c r="O2" s="1">
        <v>1729.8150000000001</v>
      </c>
      <c r="P2" s="1">
        <v>2030.4749999999999</v>
      </c>
      <c r="Q2" s="1">
        <v>1804.8150000000001</v>
      </c>
      <c r="R2" s="1">
        <v>1879.9829999999999</v>
      </c>
      <c r="S2" s="1">
        <v>2183.59575</v>
      </c>
      <c r="T2" s="1">
        <v>2068.5059999999999</v>
      </c>
      <c r="U2" s="1">
        <v>1952.2964999999999</v>
      </c>
      <c r="V2" s="1">
        <v>1925.5350000000001</v>
      </c>
      <c r="W2" s="1">
        <v>1965.4267500000001</v>
      </c>
      <c r="X2" s="1"/>
      <c r="Y2" s="1"/>
      <c r="Z2" s="1"/>
      <c r="AA2" s="1">
        <v>2059.6289999999999</v>
      </c>
      <c r="AB2" s="1">
        <v>2355.2925</v>
      </c>
      <c r="AC2" s="1">
        <v>1979.73</v>
      </c>
      <c r="AD2" s="1">
        <v>1729.2449999999999</v>
      </c>
      <c r="AE2" s="1">
        <v>2123.9189999999999</v>
      </c>
      <c r="AF2" s="1">
        <v>1843.4849999999999</v>
      </c>
      <c r="AG2" s="1">
        <v>2332.143</v>
      </c>
      <c r="AH2" s="1">
        <v>1878.2347500000001</v>
      </c>
      <c r="AI2" s="1">
        <v>1821.606</v>
      </c>
      <c r="AJ2" s="1">
        <v>2275.944</v>
      </c>
      <c r="AK2" s="1">
        <v>2036.6955</v>
      </c>
      <c r="AL2" s="1">
        <v>2179.0814999999998</v>
      </c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>
        <v>1837.17</v>
      </c>
      <c r="BA2" s="1">
        <v>1838.325</v>
      </c>
      <c r="BB2" s="1">
        <v>1821.4559999999999</v>
      </c>
      <c r="BC2" s="1">
        <v>1790.175</v>
      </c>
      <c r="BD2" s="1">
        <v>2026.875</v>
      </c>
      <c r="BE2" s="1">
        <v>1713.7049999999999</v>
      </c>
      <c r="BF2" s="1">
        <v>2050.00425</v>
      </c>
      <c r="BG2" s="1">
        <v>1793.2049999999999</v>
      </c>
      <c r="BH2" s="1">
        <v>1759.8150000000001</v>
      </c>
      <c r="BI2" s="1">
        <v>1839.81</v>
      </c>
    </row>
    <row r="3" spans="1:61" x14ac:dyDescent="0.25">
      <c r="A3" t="s">
        <v>9</v>
      </c>
      <c r="B3" s="1">
        <v>0</v>
      </c>
      <c r="C3" s="1">
        <v>393.91199999999998</v>
      </c>
      <c r="D3" s="1">
        <v>268.38</v>
      </c>
      <c r="E3" s="1">
        <v>344.19</v>
      </c>
      <c r="F3" s="1">
        <v>698.91120000000001</v>
      </c>
      <c r="G3" s="1">
        <v>496.85475000000002</v>
      </c>
      <c r="H3" s="1">
        <v>575.34375</v>
      </c>
      <c r="I3" s="1">
        <v>338.59500000000003</v>
      </c>
      <c r="J3" s="1">
        <v>237.74625</v>
      </c>
      <c r="K3" s="1">
        <v>429.30525</v>
      </c>
      <c r="L3" s="1">
        <v>515.53125</v>
      </c>
      <c r="M3" s="1">
        <v>0</v>
      </c>
      <c r="N3" s="1">
        <v>703.57500000000005</v>
      </c>
      <c r="O3" s="1">
        <v>725.47500000000002</v>
      </c>
      <c r="P3" s="1">
        <v>553.67550000000006</v>
      </c>
      <c r="Q3" s="1">
        <v>0</v>
      </c>
      <c r="R3" s="1">
        <v>424.72500000000002</v>
      </c>
      <c r="S3" s="1">
        <v>0</v>
      </c>
      <c r="T3" s="1">
        <v>0</v>
      </c>
      <c r="U3" s="1">
        <v>669.81</v>
      </c>
      <c r="V3" s="1">
        <v>799.72500000000002</v>
      </c>
      <c r="W3" s="1">
        <v>678.21</v>
      </c>
      <c r="X3" s="1"/>
      <c r="Y3" s="1"/>
      <c r="Z3" s="1"/>
      <c r="AA3" s="1">
        <v>1245.6990000000001</v>
      </c>
      <c r="AB3" s="1">
        <v>1452.3795</v>
      </c>
      <c r="AC3" s="1">
        <v>1512.69</v>
      </c>
      <c r="AD3" s="1">
        <v>681.73874999999998</v>
      </c>
      <c r="AE3" s="1">
        <v>1621.242</v>
      </c>
      <c r="AF3" s="1">
        <v>591.29399999999998</v>
      </c>
      <c r="AG3" s="1">
        <v>1628.9625000000001</v>
      </c>
      <c r="AH3" s="1">
        <v>1052.4937500000001</v>
      </c>
      <c r="AI3" s="1">
        <v>496.27050000000003</v>
      </c>
      <c r="AJ3" s="1">
        <v>925.33799999999997</v>
      </c>
      <c r="AK3" s="1">
        <v>1023.183</v>
      </c>
      <c r="AL3" s="1">
        <v>771.32474999999999</v>
      </c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>
        <v>0</v>
      </c>
      <c r="BA3" s="1">
        <v>531.9</v>
      </c>
      <c r="BB3" s="1">
        <v>401.49599999999998</v>
      </c>
      <c r="BC3" s="1">
        <v>347.22</v>
      </c>
      <c r="BD3" s="1">
        <v>803.48625000000004</v>
      </c>
      <c r="BE3" s="1">
        <v>0</v>
      </c>
      <c r="BF3" s="1">
        <v>0</v>
      </c>
      <c r="BG3" s="1">
        <v>573.22500000000002</v>
      </c>
      <c r="BH3" s="1">
        <v>338.80500000000001</v>
      </c>
      <c r="BI3" s="1">
        <v>591.76499999999999</v>
      </c>
    </row>
    <row r="6" spans="1:61" x14ac:dyDescent="0.25">
      <c r="A6" s="3" t="s">
        <v>71</v>
      </c>
      <c r="B6" s="1" t="s">
        <v>72</v>
      </c>
      <c r="C6" s="1"/>
      <c r="D6" s="1"/>
      <c r="E6" s="1"/>
      <c r="F6" s="1"/>
      <c r="H6" s="3" t="s">
        <v>110</v>
      </c>
      <c r="I6" s="1" t="s">
        <v>111</v>
      </c>
      <c r="J6" s="1" t="s">
        <v>112</v>
      </c>
      <c r="K6" s="1" t="s">
        <v>113</v>
      </c>
      <c r="L6" s="1" t="s">
        <v>114</v>
      </c>
      <c r="M6" s="1" t="s">
        <v>115</v>
      </c>
      <c r="N6" s="1"/>
      <c r="O6" s="1"/>
      <c r="P6" s="1"/>
    </row>
    <row r="7" spans="1:61" x14ac:dyDescent="0.25">
      <c r="A7" s="3" t="s">
        <v>73</v>
      </c>
      <c r="B7" s="1">
        <v>0.05</v>
      </c>
      <c r="C7" s="1"/>
      <c r="D7" s="1"/>
      <c r="E7" s="1"/>
      <c r="F7" s="1"/>
      <c r="H7" s="3"/>
      <c r="I7" s="1"/>
      <c r="J7" s="1"/>
      <c r="K7" s="1"/>
      <c r="L7" s="1"/>
      <c r="M7" s="1"/>
      <c r="N7" s="1"/>
      <c r="O7" s="1"/>
      <c r="P7" s="1"/>
    </row>
    <row r="8" spans="1:61" x14ac:dyDescent="0.25">
      <c r="A8" s="3"/>
      <c r="B8" s="1"/>
      <c r="C8" s="1"/>
      <c r="D8" s="1"/>
      <c r="E8" s="1"/>
      <c r="F8" s="1"/>
      <c r="H8" s="3" t="s">
        <v>492</v>
      </c>
      <c r="I8" s="1">
        <v>-88.15</v>
      </c>
      <c r="J8" s="1" t="s">
        <v>658</v>
      </c>
      <c r="K8" s="1" t="s">
        <v>118</v>
      </c>
      <c r="L8" s="1" t="s">
        <v>119</v>
      </c>
      <c r="M8" s="1">
        <v>0.9234</v>
      </c>
      <c r="N8" s="1"/>
      <c r="O8" s="1"/>
      <c r="P8" s="1"/>
    </row>
    <row r="9" spans="1:61" x14ac:dyDescent="0.25">
      <c r="A9" s="3" t="s">
        <v>74</v>
      </c>
      <c r="B9" s="1" t="s">
        <v>75</v>
      </c>
      <c r="C9" s="1" t="s">
        <v>76</v>
      </c>
      <c r="D9" s="1" t="s">
        <v>77</v>
      </c>
      <c r="E9" s="1" t="s">
        <v>78</v>
      </c>
      <c r="F9" s="1"/>
      <c r="H9" s="3" t="s">
        <v>659</v>
      </c>
      <c r="I9" s="1">
        <v>116</v>
      </c>
      <c r="J9" s="1" t="s">
        <v>660</v>
      </c>
      <c r="K9" s="1" t="s">
        <v>118</v>
      </c>
      <c r="L9" s="1" t="s">
        <v>119</v>
      </c>
      <c r="M9" s="1">
        <v>0.8296</v>
      </c>
      <c r="N9" s="1"/>
      <c r="O9" s="1"/>
      <c r="P9" s="1"/>
    </row>
    <row r="10" spans="1:61" x14ac:dyDescent="0.25">
      <c r="A10" s="3" t="s">
        <v>79</v>
      </c>
      <c r="B10" s="1">
        <v>2.782</v>
      </c>
      <c r="C10" s="1" t="s">
        <v>182</v>
      </c>
      <c r="D10" s="1" t="s">
        <v>80</v>
      </c>
      <c r="E10" s="1" t="s">
        <v>81</v>
      </c>
      <c r="F10" s="1"/>
      <c r="H10" s="3" t="s">
        <v>494</v>
      </c>
      <c r="I10" s="1">
        <v>1561</v>
      </c>
      <c r="J10" s="1" t="s">
        <v>661</v>
      </c>
      <c r="K10" s="1" t="s">
        <v>81</v>
      </c>
      <c r="L10" s="1" t="s">
        <v>80</v>
      </c>
      <c r="M10" s="1" t="s">
        <v>182</v>
      </c>
      <c r="N10" s="1"/>
      <c r="O10" s="1"/>
      <c r="P10" s="1"/>
    </row>
    <row r="11" spans="1:61" x14ac:dyDescent="0.25">
      <c r="A11" s="3" t="s">
        <v>183</v>
      </c>
      <c r="B11" s="1">
        <v>68.239999999999995</v>
      </c>
      <c r="C11" s="1" t="s">
        <v>182</v>
      </c>
      <c r="D11" s="1" t="s">
        <v>80</v>
      </c>
      <c r="E11" s="1" t="s">
        <v>81</v>
      </c>
      <c r="F11" s="1"/>
      <c r="H11" s="3" t="s">
        <v>496</v>
      </c>
      <c r="I11" s="1">
        <v>879.5</v>
      </c>
      <c r="J11" s="1" t="s">
        <v>662</v>
      </c>
      <c r="K11" s="1" t="s">
        <v>81</v>
      </c>
      <c r="L11" s="1" t="s">
        <v>80</v>
      </c>
      <c r="M11" s="1" t="s">
        <v>182</v>
      </c>
      <c r="N11" s="1"/>
      <c r="O11" s="1"/>
      <c r="P11" s="1"/>
    </row>
    <row r="12" spans="1:61" x14ac:dyDescent="0.25">
      <c r="A12" s="3" t="s">
        <v>184</v>
      </c>
      <c r="B12" s="1">
        <v>5.8369999999999997</v>
      </c>
      <c r="C12" s="1" t="s">
        <v>182</v>
      </c>
      <c r="D12" s="1" t="s">
        <v>80</v>
      </c>
      <c r="E12" s="1" t="s">
        <v>81</v>
      </c>
      <c r="F12" s="1"/>
      <c r="H12" s="3" t="s">
        <v>663</v>
      </c>
      <c r="I12" s="1">
        <v>1604</v>
      </c>
      <c r="J12" s="1" t="s">
        <v>664</v>
      </c>
      <c r="K12" s="1" t="s">
        <v>81</v>
      </c>
      <c r="L12" s="1" t="s">
        <v>80</v>
      </c>
      <c r="M12" s="1" t="s">
        <v>182</v>
      </c>
      <c r="N12" s="1"/>
      <c r="O12" s="1"/>
      <c r="P12" s="1"/>
    </row>
    <row r="13" spans="1:61" x14ac:dyDescent="0.25">
      <c r="A13" s="3"/>
      <c r="B13" s="1"/>
      <c r="C13" s="1"/>
      <c r="D13" s="1"/>
      <c r="E13" s="1"/>
      <c r="F13" s="1"/>
      <c r="H13" s="3" t="s">
        <v>665</v>
      </c>
      <c r="I13" s="1">
        <v>204.2</v>
      </c>
      <c r="J13" s="1" t="s">
        <v>666</v>
      </c>
      <c r="K13" s="1" t="s">
        <v>118</v>
      </c>
      <c r="L13" s="1" t="s">
        <v>119</v>
      </c>
      <c r="M13" s="1">
        <v>0.40939999999999999</v>
      </c>
      <c r="N13" s="1"/>
      <c r="O13" s="1"/>
      <c r="P13" s="1"/>
    </row>
    <row r="14" spans="1:61" x14ac:dyDescent="0.25">
      <c r="A14" s="3" t="s">
        <v>85</v>
      </c>
      <c r="B14" s="1" t="s">
        <v>86</v>
      </c>
      <c r="C14" s="1" t="s">
        <v>87</v>
      </c>
      <c r="D14" s="1" t="s">
        <v>88</v>
      </c>
      <c r="E14" s="1" t="s">
        <v>89</v>
      </c>
      <c r="F14" s="1" t="s">
        <v>76</v>
      </c>
      <c r="H14" s="3" t="s">
        <v>498</v>
      </c>
      <c r="I14" s="1">
        <v>1649</v>
      </c>
      <c r="J14" s="1" t="s">
        <v>667</v>
      </c>
      <c r="K14" s="1" t="s">
        <v>81</v>
      </c>
      <c r="L14" s="1" t="s">
        <v>80</v>
      </c>
      <c r="M14" s="1" t="s">
        <v>182</v>
      </c>
      <c r="N14" s="1"/>
      <c r="O14" s="1"/>
      <c r="P14" s="1"/>
    </row>
    <row r="15" spans="1:61" x14ac:dyDescent="0.25">
      <c r="A15" s="3" t="s">
        <v>79</v>
      </c>
      <c r="B15" s="1">
        <v>1437384</v>
      </c>
      <c r="C15" s="1">
        <v>2</v>
      </c>
      <c r="D15" s="1">
        <v>718692</v>
      </c>
      <c r="E15" s="1" t="s">
        <v>654</v>
      </c>
      <c r="F15" s="1" t="s">
        <v>186</v>
      </c>
      <c r="H15" s="3" t="s">
        <v>500</v>
      </c>
      <c r="I15" s="1">
        <v>967.7</v>
      </c>
      <c r="J15" s="1" t="s">
        <v>668</v>
      </c>
      <c r="K15" s="1" t="s">
        <v>81</v>
      </c>
      <c r="L15" s="1" t="s">
        <v>80</v>
      </c>
      <c r="M15" s="1" t="s">
        <v>182</v>
      </c>
      <c r="N15" s="1"/>
      <c r="O15" s="1"/>
      <c r="P15" s="1"/>
    </row>
    <row r="16" spans="1:61" x14ac:dyDescent="0.25">
      <c r="A16" s="3" t="s">
        <v>183</v>
      </c>
      <c r="B16" s="1">
        <v>35257874</v>
      </c>
      <c r="C16" s="1">
        <v>1</v>
      </c>
      <c r="D16" s="1">
        <v>35257874</v>
      </c>
      <c r="E16" s="1" t="s">
        <v>655</v>
      </c>
      <c r="F16" s="1" t="s">
        <v>186</v>
      </c>
      <c r="H16" s="3" t="s">
        <v>669</v>
      </c>
      <c r="I16" s="1">
        <v>1692</v>
      </c>
      <c r="J16" s="1" t="s">
        <v>670</v>
      </c>
      <c r="K16" s="1" t="s">
        <v>81</v>
      </c>
      <c r="L16" s="1" t="s">
        <v>80</v>
      </c>
      <c r="M16" s="1" t="s">
        <v>182</v>
      </c>
      <c r="N16" s="1"/>
      <c r="O16" s="1"/>
      <c r="P16" s="1"/>
    </row>
    <row r="17" spans="1:16" x14ac:dyDescent="0.25">
      <c r="A17" s="3" t="s">
        <v>184</v>
      </c>
      <c r="B17" s="1">
        <v>3015772</v>
      </c>
      <c r="C17" s="1">
        <v>2</v>
      </c>
      <c r="D17" s="1">
        <v>1507886</v>
      </c>
      <c r="E17" s="1" t="s">
        <v>656</v>
      </c>
      <c r="F17" s="1" t="s">
        <v>186</v>
      </c>
      <c r="H17" s="3" t="s">
        <v>671</v>
      </c>
      <c r="I17" s="1">
        <v>1445</v>
      </c>
      <c r="J17" s="1" t="s">
        <v>672</v>
      </c>
      <c r="K17" s="1" t="s">
        <v>81</v>
      </c>
      <c r="L17" s="1" t="s">
        <v>80</v>
      </c>
      <c r="M17" s="1" t="s">
        <v>182</v>
      </c>
      <c r="N17" s="1"/>
      <c r="O17" s="1"/>
      <c r="P17" s="1"/>
    </row>
    <row r="18" spans="1:16" x14ac:dyDescent="0.25">
      <c r="A18" s="3" t="s">
        <v>96</v>
      </c>
      <c r="B18" s="1">
        <v>5164676</v>
      </c>
      <c r="C18" s="1">
        <v>82</v>
      </c>
      <c r="D18" s="1">
        <v>62984</v>
      </c>
      <c r="E18" s="1"/>
      <c r="F18" s="1"/>
      <c r="H18" s="3" t="s">
        <v>673</v>
      </c>
      <c r="I18" s="1">
        <v>763.5</v>
      </c>
      <c r="J18" s="1" t="s">
        <v>674</v>
      </c>
      <c r="K18" s="1" t="s">
        <v>81</v>
      </c>
      <c r="L18" s="1" t="s">
        <v>80</v>
      </c>
      <c r="M18" s="1" t="s">
        <v>182</v>
      </c>
      <c r="N18" s="1"/>
      <c r="O18" s="1"/>
      <c r="P18" s="1"/>
    </row>
    <row r="19" spans="1:16" x14ac:dyDescent="0.25">
      <c r="A19" s="3"/>
      <c r="B19" s="1"/>
      <c r="C19" s="1"/>
      <c r="D19" s="1"/>
      <c r="E19" s="1"/>
      <c r="F19" s="1"/>
      <c r="H19" s="3" t="s">
        <v>675</v>
      </c>
      <c r="I19" s="1">
        <v>1488</v>
      </c>
      <c r="J19" s="1" t="s">
        <v>676</v>
      </c>
      <c r="K19" s="1" t="s">
        <v>81</v>
      </c>
      <c r="L19" s="1" t="s">
        <v>80</v>
      </c>
      <c r="M19" s="1" t="s">
        <v>182</v>
      </c>
      <c r="N19" s="1"/>
      <c r="O19" s="1"/>
      <c r="P19" s="1"/>
    </row>
    <row r="20" spans="1:16" x14ac:dyDescent="0.25">
      <c r="A20" s="3" t="s">
        <v>97</v>
      </c>
      <c r="B20" s="1"/>
      <c r="C20" s="1"/>
      <c r="D20" s="1"/>
      <c r="E20" s="1"/>
      <c r="F20" s="1"/>
      <c r="H20" s="3" t="s">
        <v>502</v>
      </c>
      <c r="I20" s="1">
        <v>-681.1</v>
      </c>
      <c r="J20" s="1" t="s">
        <v>677</v>
      </c>
      <c r="K20" s="1" t="s">
        <v>81</v>
      </c>
      <c r="L20" s="1" t="s">
        <v>80</v>
      </c>
      <c r="M20" s="1" t="s">
        <v>182</v>
      </c>
      <c r="N20" s="1"/>
      <c r="O20" s="1"/>
      <c r="P20" s="1"/>
    </row>
    <row r="21" spans="1:16" x14ac:dyDescent="0.25">
      <c r="A21" s="3" t="s">
        <v>98</v>
      </c>
      <c r="B21" s="1">
        <v>1954</v>
      </c>
      <c r="C21" s="1"/>
      <c r="D21" s="1"/>
      <c r="E21" s="1"/>
      <c r="F21" s="1"/>
      <c r="H21" s="3" t="s">
        <v>678</v>
      </c>
      <c r="I21" s="1">
        <v>43.66</v>
      </c>
      <c r="J21" s="1" t="s">
        <v>679</v>
      </c>
      <c r="K21" s="1" t="s">
        <v>118</v>
      </c>
      <c r="L21" s="1" t="s">
        <v>119</v>
      </c>
      <c r="M21" s="1">
        <v>0.99739999999999995</v>
      </c>
      <c r="N21" s="1"/>
      <c r="O21" s="1"/>
      <c r="P21" s="1"/>
    </row>
    <row r="22" spans="1:16" x14ac:dyDescent="0.25">
      <c r="A22" s="3" t="s">
        <v>99</v>
      </c>
      <c r="B22" s="1">
        <v>614.9</v>
      </c>
      <c r="C22" s="1"/>
      <c r="D22" s="1"/>
      <c r="E22" s="1"/>
      <c r="F22" s="1"/>
      <c r="H22" s="3" t="s">
        <v>680</v>
      </c>
      <c r="I22" s="1">
        <v>724.8</v>
      </c>
      <c r="J22" s="1" t="s">
        <v>681</v>
      </c>
      <c r="K22" s="1" t="s">
        <v>81</v>
      </c>
      <c r="L22" s="1" t="s">
        <v>80</v>
      </c>
      <c r="M22" s="1" t="s">
        <v>182</v>
      </c>
      <c r="N22" s="1"/>
      <c r="O22" s="1"/>
      <c r="P22" s="1"/>
    </row>
    <row r="23" spans="1:16" x14ac:dyDescent="0.25">
      <c r="A23" s="3" t="s">
        <v>100</v>
      </c>
      <c r="B23" s="1">
        <v>1339</v>
      </c>
      <c r="C23" s="1"/>
      <c r="D23" s="1"/>
      <c r="E23" s="1"/>
      <c r="F23" s="1"/>
      <c r="H23" s="3"/>
      <c r="I23" s="1"/>
      <c r="J23" s="1"/>
      <c r="K23" s="1"/>
      <c r="L23" s="1"/>
      <c r="M23" s="1"/>
      <c r="N23" s="1"/>
      <c r="O23" s="1"/>
      <c r="P23" s="1"/>
    </row>
    <row r="24" spans="1:16" x14ac:dyDescent="0.25">
      <c r="A24" s="3" t="s">
        <v>101</v>
      </c>
      <c r="B24" s="1">
        <v>56.59</v>
      </c>
      <c r="C24" s="1"/>
      <c r="D24" s="1"/>
      <c r="E24" s="1"/>
      <c r="F24" s="1"/>
      <c r="H24" s="3"/>
      <c r="I24" s="1"/>
      <c r="J24" s="1"/>
      <c r="K24" s="1"/>
      <c r="L24" s="1"/>
      <c r="M24" s="1"/>
      <c r="N24" s="1"/>
      <c r="O24" s="1"/>
      <c r="P24" s="1"/>
    </row>
    <row r="25" spans="1:16" x14ac:dyDescent="0.25">
      <c r="A25" s="3" t="s">
        <v>102</v>
      </c>
      <c r="B25" s="1" t="s">
        <v>657</v>
      </c>
      <c r="C25" s="1"/>
      <c r="D25" s="1"/>
      <c r="E25" s="1"/>
      <c r="F25" s="1"/>
      <c r="H25" s="3" t="s">
        <v>174</v>
      </c>
      <c r="I25" s="1" t="s">
        <v>175</v>
      </c>
      <c r="J25" s="1" t="s">
        <v>176</v>
      </c>
      <c r="K25" s="1" t="s">
        <v>111</v>
      </c>
      <c r="L25" s="1" t="s">
        <v>177</v>
      </c>
      <c r="M25" s="1" t="s">
        <v>178</v>
      </c>
      <c r="N25" s="1" t="s">
        <v>179</v>
      </c>
      <c r="O25" s="1" t="s">
        <v>180</v>
      </c>
      <c r="P25" s="1" t="s">
        <v>87</v>
      </c>
    </row>
    <row r="26" spans="1:16" x14ac:dyDescent="0.25">
      <c r="A26" s="3"/>
      <c r="B26" s="1"/>
      <c r="C26" s="1"/>
      <c r="D26" s="1"/>
      <c r="E26" s="1"/>
      <c r="F26" s="1"/>
      <c r="H26" s="3"/>
      <c r="I26" s="1"/>
      <c r="J26" s="1"/>
      <c r="K26" s="1"/>
      <c r="L26" s="1"/>
      <c r="M26" s="1"/>
      <c r="N26" s="1"/>
      <c r="O26" s="1"/>
      <c r="P26" s="1"/>
    </row>
    <row r="27" spans="1:16" x14ac:dyDescent="0.25">
      <c r="A27" s="3" t="s">
        <v>104</v>
      </c>
      <c r="B27" s="1"/>
      <c r="C27" s="1"/>
      <c r="D27" s="1"/>
      <c r="E27" s="1"/>
      <c r="F27" s="1"/>
      <c r="H27" s="3" t="s">
        <v>492</v>
      </c>
      <c r="I27" s="1">
        <v>1963</v>
      </c>
      <c r="J27" s="1">
        <v>2051</v>
      </c>
      <c r="K27" s="1">
        <v>-88.15</v>
      </c>
      <c r="L27" s="1">
        <v>90.06</v>
      </c>
      <c r="M27" s="1">
        <v>22</v>
      </c>
      <c r="N27" s="1">
        <v>12</v>
      </c>
      <c r="O27" s="1">
        <v>1.3839999999999999</v>
      </c>
      <c r="P27" s="1">
        <v>82</v>
      </c>
    </row>
    <row r="28" spans="1:16" x14ac:dyDescent="0.25">
      <c r="A28" s="3" t="s">
        <v>190</v>
      </c>
      <c r="B28" s="1">
        <v>3</v>
      </c>
      <c r="C28" s="1"/>
      <c r="D28" s="1"/>
      <c r="E28" s="1"/>
      <c r="F28" s="1"/>
      <c r="H28" s="3" t="s">
        <v>659</v>
      </c>
      <c r="I28" s="1">
        <v>1963</v>
      </c>
      <c r="J28" s="1">
        <v>1847</v>
      </c>
      <c r="K28" s="1">
        <v>116</v>
      </c>
      <c r="L28" s="1">
        <v>95.71</v>
      </c>
      <c r="M28" s="1">
        <v>22</v>
      </c>
      <c r="N28" s="1">
        <v>10</v>
      </c>
      <c r="O28" s="1">
        <v>1.7150000000000001</v>
      </c>
      <c r="P28" s="1">
        <v>82</v>
      </c>
    </row>
    <row r="29" spans="1:16" x14ac:dyDescent="0.25">
      <c r="A29" s="3" t="s">
        <v>191</v>
      </c>
      <c r="B29" s="1">
        <v>2</v>
      </c>
      <c r="C29" s="1"/>
      <c r="D29" s="1"/>
      <c r="E29" s="1"/>
      <c r="F29" s="1"/>
      <c r="H29" s="3" t="s">
        <v>494</v>
      </c>
      <c r="I29" s="1">
        <v>1963</v>
      </c>
      <c r="J29" s="1">
        <v>402.5</v>
      </c>
      <c r="K29" s="1">
        <v>1561</v>
      </c>
      <c r="L29" s="1">
        <v>75.67</v>
      </c>
      <c r="M29" s="1">
        <v>22</v>
      </c>
      <c r="N29" s="1">
        <v>22</v>
      </c>
      <c r="O29" s="1">
        <v>29.17</v>
      </c>
      <c r="P29" s="1">
        <v>82</v>
      </c>
    </row>
    <row r="30" spans="1:16" x14ac:dyDescent="0.25">
      <c r="A30" s="3" t="s">
        <v>107</v>
      </c>
      <c r="B30" s="1">
        <v>88</v>
      </c>
      <c r="C30" s="1"/>
      <c r="D30" s="1"/>
      <c r="E30" s="1"/>
      <c r="F30" s="1"/>
      <c r="H30" s="3" t="s">
        <v>496</v>
      </c>
      <c r="I30" s="1">
        <v>1963</v>
      </c>
      <c r="J30" s="1">
        <v>1084</v>
      </c>
      <c r="K30" s="1">
        <v>879.5</v>
      </c>
      <c r="L30" s="1">
        <v>90.06</v>
      </c>
      <c r="M30" s="1">
        <v>22</v>
      </c>
      <c r="N30" s="1">
        <v>12</v>
      </c>
      <c r="O30" s="1">
        <v>13.81</v>
      </c>
      <c r="P30" s="1">
        <v>82</v>
      </c>
    </row>
    <row r="31" spans="1:16" x14ac:dyDescent="0.25">
      <c r="H31" s="3" t="s">
        <v>663</v>
      </c>
      <c r="I31" s="1">
        <v>1963</v>
      </c>
      <c r="J31" s="1">
        <v>358.8</v>
      </c>
      <c r="K31" s="1">
        <v>1604</v>
      </c>
      <c r="L31" s="1">
        <v>95.71</v>
      </c>
      <c r="M31" s="1">
        <v>22</v>
      </c>
      <c r="N31" s="1">
        <v>10</v>
      </c>
      <c r="O31" s="1">
        <v>23.7</v>
      </c>
      <c r="P31" s="1">
        <v>82</v>
      </c>
    </row>
    <row r="32" spans="1:16" x14ac:dyDescent="0.25">
      <c r="H32" s="3" t="s">
        <v>665</v>
      </c>
      <c r="I32" s="1">
        <v>2051</v>
      </c>
      <c r="J32" s="1">
        <v>1847</v>
      </c>
      <c r="K32" s="1">
        <v>204.2</v>
      </c>
      <c r="L32" s="1">
        <v>107.5</v>
      </c>
      <c r="M32" s="1">
        <v>12</v>
      </c>
      <c r="N32" s="1">
        <v>10</v>
      </c>
      <c r="O32" s="1">
        <v>2.6869999999999998</v>
      </c>
      <c r="P32" s="1">
        <v>82</v>
      </c>
    </row>
    <row r="33" spans="8:16" x14ac:dyDescent="0.25">
      <c r="H33" s="3" t="s">
        <v>498</v>
      </c>
      <c r="I33" s="1">
        <v>2051</v>
      </c>
      <c r="J33" s="1">
        <v>402.5</v>
      </c>
      <c r="K33" s="1">
        <v>1649</v>
      </c>
      <c r="L33" s="1">
        <v>90.06</v>
      </c>
      <c r="M33" s="1">
        <v>12</v>
      </c>
      <c r="N33" s="1">
        <v>22</v>
      </c>
      <c r="O33" s="1">
        <v>25.89</v>
      </c>
      <c r="P33" s="1">
        <v>82</v>
      </c>
    </row>
    <row r="34" spans="8:16" x14ac:dyDescent="0.25">
      <c r="H34" s="3" t="s">
        <v>500</v>
      </c>
      <c r="I34" s="1">
        <v>2051</v>
      </c>
      <c r="J34" s="1">
        <v>1084</v>
      </c>
      <c r="K34" s="1">
        <v>967.7</v>
      </c>
      <c r="L34" s="1">
        <v>102.5</v>
      </c>
      <c r="M34" s="1">
        <v>12</v>
      </c>
      <c r="N34" s="1">
        <v>12</v>
      </c>
      <c r="O34" s="1">
        <v>13.36</v>
      </c>
      <c r="P34" s="1">
        <v>82</v>
      </c>
    </row>
    <row r="35" spans="8:16" x14ac:dyDescent="0.25">
      <c r="H35" s="3" t="s">
        <v>669</v>
      </c>
      <c r="I35" s="1">
        <v>2051</v>
      </c>
      <c r="J35" s="1">
        <v>358.8</v>
      </c>
      <c r="K35" s="1">
        <v>1692</v>
      </c>
      <c r="L35" s="1">
        <v>107.5</v>
      </c>
      <c r="M35" s="1">
        <v>12</v>
      </c>
      <c r="N35" s="1">
        <v>10</v>
      </c>
      <c r="O35" s="1">
        <v>22.27</v>
      </c>
      <c r="P35" s="1">
        <v>82</v>
      </c>
    </row>
    <row r="36" spans="8:16" x14ac:dyDescent="0.25">
      <c r="H36" s="3" t="s">
        <v>671</v>
      </c>
      <c r="I36" s="1">
        <v>1847</v>
      </c>
      <c r="J36" s="1">
        <v>402.5</v>
      </c>
      <c r="K36" s="1">
        <v>1445</v>
      </c>
      <c r="L36" s="1">
        <v>95.71</v>
      </c>
      <c r="M36" s="1">
        <v>10</v>
      </c>
      <c r="N36" s="1">
        <v>22</v>
      </c>
      <c r="O36" s="1">
        <v>21.34</v>
      </c>
      <c r="P36" s="1">
        <v>82</v>
      </c>
    </row>
    <row r="37" spans="8:16" x14ac:dyDescent="0.25">
      <c r="H37" s="3" t="s">
        <v>673</v>
      </c>
      <c r="I37" s="1">
        <v>1847</v>
      </c>
      <c r="J37" s="1">
        <v>1084</v>
      </c>
      <c r="K37" s="1">
        <v>763.5</v>
      </c>
      <c r="L37" s="1">
        <v>107.5</v>
      </c>
      <c r="M37" s="1">
        <v>10</v>
      </c>
      <c r="N37" s="1">
        <v>12</v>
      </c>
      <c r="O37" s="1">
        <v>10.050000000000001</v>
      </c>
      <c r="P37" s="1">
        <v>82</v>
      </c>
    </row>
    <row r="38" spans="8:16" x14ac:dyDescent="0.25">
      <c r="H38" s="3" t="s">
        <v>675</v>
      </c>
      <c r="I38" s="1">
        <v>1847</v>
      </c>
      <c r="J38" s="1">
        <v>358.8</v>
      </c>
      <c r="K38" s="1">
        <v>1488</v>
      </c>
      <c r="L38" s="1">
        <v>112.2</v>
      </c>
      <c r="M38" s="1">
        <v>10</v>
      </c>
      <c r="N38" s="1">
        <v>10</v>
      </c>
      <c r="O38" s="1">
        <v>18.75</v>
      </c>
      <c r="P38" s="1">
        <v>82</v>
      </c>
    </row>
    <row r="39" spans="8:16" x14ac:dyDescent="0.25">
      <c r="H39" s="3" t="s">
        <v>502</v>
      </c>
      <c r="I39" s="1">
        <v>402.5</v>
      </c>
      <c r="J39" s="1">
        <v>1084</v>
      </c>
      <c r="K39" s="1">
        <v>-681.1</v>
      </c>
      <c r="L39" s="1">
        <v>90.06</v>
      </c>
      <c r="M39" s="1">
        <v>22</v>
      </c>
      <c r="N39" s="1">
        <v>12</v>
      </c>
      <c r="O39" s="1">
        <v>10.69</v>
      </c>
      <c r="P39" s="1">
        <v>82</v>
      </c>
    </row>
    <row r="40" spans="8:16" x14ac:dyDescent="0.25">
      <c r="H40" s="3" t="s">
        <v>678</v>
      </c>
      <c r="I40" s="1">
        <v>402.5</v>
      </c>
      <c r="J40" s="1">
        <v>358.8</v>
      </c>
      <c r="K40" s="1">
        <v>43.66</v>
      </c>
      <c r="L40" s="1">
        <v>95.71</v>
      </c>
      <c r="M40" s="1">
        <v>22</v>
      </c>
      <c r="N40" s="1">
        <v>10</v>
      </c>
      <c r="O40" s="1">
        <v>0.64510000000000001</v>
      </c>
      <c r="P40" s="1">
        <v>82</v>
      </c>
    </row>
    <row r="41" spans="8:16" x14ac:dyDescent="0.25">
      <c r="H41" s="3" t="s">
        <v>680</v>
      </c>
      <c r="I41" s="1">
        <v>1084</v>
      </c>
      <c r="J41" s="1">
        <v>358.8</v>
      </c>
      <c r="K41" s="1">
        <v>724.8</v>
      </c>
      <c r="L41" s="1">
        <v>107.5</v>
      </c>
      <c r="M41" s="1">
        <v>12</v>
      </c>
      <c r="N41" s="1">
        <v>10</v>
      </c>
      <c r="O41" s="1">
        <v>9.5380000000000003</v>
      </c>
      <c r="P41" s="1">
        <v>82</v>
      </c>
    </row>
  </sheetData>
  <mergeCells count="3">
    <mergeCell ref="B1:Z1"/>
    <mergeCell ref="AA1:AY1"/>
    <mergeCell ref="AZ1:B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35063-66B9-4C8A-AAAA-42CA4B5AF066}">
  <dimension ref="A1:Q96"/>
  <sheetViews>
    <sheetView topLeftCell="A13" workbookViewId="0">
      <selection activeCell="F110" sqref="F110"/>
    </sheetView>
  </sheetViews>
  <sheetFormatPr defaultRowHeight="15" x14ac:dyDescent="0.25"/>
  <cols>
    <col min="2" max="2" width="9.5703125" bestFit="1" customWidth="1"/>
    <col min="3" max="3" width="18.42578125" bestFit="1" customWidth="1"/>
    <col min="6" max="6" width="9.42578125" customWidth="1"/>
    <col min="7" max="7" width="18.42578125" bestFit="1" customWidth="1"/>
    <col min="9" max="9" width="31.5703125" bestFit="1" customWidth="1"/>
    <col min="10" max="10" width="16.28515625" bestFit="1" customWidth="1"/>
    <col min="11" max="11" width="7.7109375" bestFit="1" customWidth="1"/>
    <col min="12" max="12" width="15.42578125" bestFit="1" customWidth="1"/>
    <col min="13" max="13" width="15" bestFit="1" customWidth="1"/>
    <col min="14" max="14" width="9" bestFit="1" customWidth="1"/>
  </cols>
  <sheetData>
    <row r="1" spans="1:14" x14ac:dyDescent="0.25">
      <c r="A1" t="s">
        <v>25</v>
      </c>
      <c r="E1" s="22" t="s">
        <v>34</v>
      </c>
      <c r="F1" s="22"/>
      <c r="I1" t="s">
        <v>68</v>
      </c>
    </row>
    <row r="2" spans="1:14" x14ac:dyDescent="0.25">
      <c r="A2" t="s">
        <v>0</v>
      </c>
      <c r="B2" t="s">
        <v>1</v>
      </c>
      <c r="C2" t="s">
        <v>32</v>
      </c>
      <c r="E2" t="s">
        <v>0</v>
      </c>
      <c r="F2" t="s">
        <v>1</v>
      </c>
      <c r="G2" t="s">
        <v>32</v>
      </c>
    </row>
    <row r="3" spans="1:14" x14ac:dyDescent="0.25">
      <c r="A3" t="s">
        <v>26</v>
      </c>
      <c r="B3" t="s">
        <v>5</v>
      </c>
      <c r="C3">
        <f>122.598*0.75*15</f>
        <v>1379.2275</v>
      </c>
      <c r="E3" t="s">
        <v>4</v>
      </c>
      <c r="F3" t="s">
        <v>5</v>
      </c>
      <c r="G3">
        <f>102.369*0.75*14</f>
        <v>1074.8744999999999</v>
      </c>
      <c r="I3" s="3" t="s">
        <v>69</v>
      </c>
      <c r="J3" s="1" t="s">
        <v>181</v>
      </c>
      <c r="K3" s="1"/>
      <c r="L3" s="1"/>
      <c r="M3" s="1"/>
      <c r="N3" s="1"/>
    </row>
    <row r="4" spans="1:14" x14ac:dyDescent="0.25">
      <c r="A4" t="s">
        <v>26</v>
      </c>
      <c r="B4" t="s">
        <v>5</v>
      </c>
      <c r="C4">
        <f>105.326*0.75*19</f>
        <v>1500.8954999999999</v>
      </c>
      <c r="E4" t="s">
        <v>4</v>
      </c>
      <c r="F4" t="s">
        <v>5</v>
      </c>
      <c r="G4">
        <f>108.365*0.75*14</f>
        <v>1137.8325</v>
      </c>
      <c r="I4" s="3"/>
      <c r="J4" s="1"/>
      <c r="K4" s="1"/>
      <c r="L4" s="1"/>
      <c r="M4" s="1"/>
      <c r="N4" s="1"/>
    </row>
    <row r="5" spans="1:14" x14ac:dyDescent="0.25">
      <c r="A5" t="s">
        <v>27</v>
      </c>
      <c r="B5" t="s">
        <v>5</v>
      </c>
      <c r="C5">
        <f>99.326*0.75*24</f>
        <v>1787.8679999999997</v>
      </c>
      <c r="E5" t="s">
        <v>6</v>
      </c>
      <c r="F5" t="s">
        <v>5</v>
      </c>
      <c r="G5">
        <f>98.365*0.75*12</f>
        <v>885.28499999999985</v>
      </c>
      <c r="I5" s="3" t="s">
        <v>71</v>
      </c>
      <c r="J5" s="1" t="s">
        <v>72</v>
      </c>
      <c r="K5" s="1"/>
      <c r="L5" s="1"/>
      <c r="M5" s="1"/>
      <c r="N5" s="1"/>
    </row>
    <row r="6" spans="1:14" x14ac:dyDescent="0.25">
      <c r="A6" t="s">
        <v>28</v>
      </c>
      <c r="B6" t="s">
        <v>5</v>
      </c>
      <c r="C6">
        <f>101.236*0.75*20</f>
        <v>1518.5400000000002</v>
      </c>
      <c r="E6" t="s">
        <v>6</v>
      </c>
      <c r="F6" t="s">
        <v>5</v>
      </c>
      <c r="G6">
        <f>113.369*0.75*12</f>
        <v>1020.3209999999999</v>
      </c>
      <c r="I6" s="3" t="s">
        <v>73</v>
      </c>
      <c r="J6" s="1">
        <v>0.05</v>
      </c>
      <c r="K6" s="1"/>
      <c r="L6" s="1"/>
      <c r="M6" s="1"/>
      <c r="N6" s="1"/>
    </row>
    <row r="7" spans="1:14" x14ac:dyDescent="0.25">
      <c r="A7" t="s">
        <v>29</v>
      </c>
      <c r="B7" t="s">
        <v>5</v>
      </c>
      <c r="C7">
        <f>121.032*0.75*14</f>
        <v>1270.836</v>
      </c>
      <c r="E7" t="s">
        <v>7</v>
      </c>
      <c r="F7" t="s">
        <v>5</v>
      </c>
      <c r="G7">
        <f>102.365*0.75*15</f>
        <v>1151.6062499999998</v>
      </c>
      <c r="I7" s="3"/>
      <c r="J7" s="1"/>
      <c r="K7" s="1"/>
      <c r="L7" s="1"/>
      <c r="M7" s="1"/>
      <c r="N7" s="1"/>
    </row>
    <row r="8" spans="1:14" x14ac:dyDescent="0.25">
      <c r="A8" t="s">
        <v>29</v>
      </c>
      <c r="B8" t="s">
        <v>5</v>
      </c>
      <c r="C8">
        <f>111.356*0.75*19</f>
        <v>1586.8229999999999</v>
      </c>
      <c r="E8" t="s">
        <v>7</v>
      </c>
      <c r="F8" t="s">
        <v>5</v>
      </c>
      <c r="G8">
        <f>106.321*0.75*15</f>
        <v>1196.1112499999999</v>
      </c>
      <c r="I8" s="3" t="s">
        <v>74</v>
      </c>
      <c r="J8" s="1" t="s">
        <v>75</v>
      </c>
      <c r="K8" s="1" t="s">
        <v>76</v>
      </c>
      <c r="L8" s="1" t="s">
        <v>77</v>
      </c>
      <c r="M8" s="1" t="s">
        <v>78</v>
      </c>
      <c r="N8" s="1"/>
    </row>
    <row r="9" spans="1:14" x14ac:dyDescent="0.25">
      <c r="A9" t="s">
        <v>30</v>
      </c>
      <c r="B9" t="s">
        <v>5</v>
      </c>
      <c r="C9">
        <f>99.214*0.75*21</f>
        <v>1562.6205</v>
      </c>
      <c r="E9" t="s">
        <v>8</v>
      </c>
      <c r="F9" t="s">
        <v>5</v>
      </c>
      <c r="G9">
        <f>147.255*0.75*25</f>
        <v>2761.03125</v>
      </c>
      <c r="I9" s="3" t="s">
        <v>79</v>
      </c>
      <c r="J9" s="1">
        <v>8.5579999999999998</v>
      </c>
      <c r="K9" s="1" t="s">
        <v>182</v>
      </c>
      <c r="L9" s="1" t="s">
        <v>80</v>
      </c>
      <c r="M9" s="1" t="s">
        <v>81</v>
      </c>
      <c r="N9" s="1"/>
    </row>
    <row r="10" spans="1:14" x14ac:dyDescent="0.25">
      <c r="A10" t="s">
        <v>30</v>
      </c>
      <c r="B10" t="s">
        <v>5</v>
      </c>
      <c r="C10">
        <f>105.321*0.75*20</f>
        <v>1579.8149999999998</v>
      </c>
      <c r="E10" t="s">
        <v>8</v>
      </c>
      <c r="F10" t="s">
        <v>5</v>
      </c>
      <c r="G10">
        <f>120.65*0.75*25</f>
        <v>2262.1875000000005</v>
      </c>
      <c r="I10" s="3" t="s">
        <v>183</v>
      </c>
      <c r="J10" s="1">
        <v>43.25</v>
      </c>
      <c r="K10" s="1" t="s">
        <v>182</v>
      </c>
      <c r="L10" s="1" t="s">
        <v>80</v>
      </c>
      <c r="M10" s="1" t="s">
        <v>81</v>
      </c>
      <c r="N10" s="1"/>
    </row>
    <row r="11" spans="1:14" x14ac:dyDescent="0.25">
      <c r="A11" t="s">
        <v>31</v>
      </c>
      <c r="B11" t="s">
        <v>5</v>
      </c>
      <c r="C11">
        <f>124.032*0.75*20</f>
        <v>1860.48</v>
      </c>
      <c r="E11" t="s">
        <v>11</v>
      </c>
      <c r="F11" t="s">
        <v>5</v>
      </c>
      <c r="G11">
        <f>120.968*0.75*24</f>
        <v>2177.424</v>
      </c>
      <c r="I11" s="3" t="s">
        <v>184</v>
      </c>
      <c r="J11" s="1">
        <v>37.93</v>
      </c>
      <c r="K11" s="1" t="s">
        <v>182</v>
      </c>
      <c r="L11" s="1" t="s">
        <v>80</v>
      </c>
      <c r="M11" s="1" t="s">
        <v>81</v>
      </c>
      <c r="N11" s="1"/>
    </row>
    <row r="12" spans="1:14" x14ac:dyDescent="0.25">
      <c r="A12" t="s">
        <v>31</v>
      </c>
      <c r="B12" t="s">
        <v>5</v>
      </c>
      <c r="C12">
        <f>114.236*0.75*24</f>
        <v>2056.248</v>
      </c>
      <c r="E12" t="s">
        <v>11</v>
      </c>
      <c r="F12" t="s">
        <v>5</v>
      </c>
      <c r="G12">
        <f>113.888*0.75*24</f>
        <v>2049.9839999999999</v>
      </c>
      <c r="I12" s="3"/>
      <c r="J12" s="1"/>
      <c r="K12" s="1"/>
      <c r="L12" s="1"/>
      <c r="M12" s="1"/>
      <c r="N12" s="1"/>
    </row>
    <row r="13" spans="1:14" x14ac:dyDescent="0.25">
      <c r="A13" t="s">
        <v>26</v>
      </c>
      <c r="B13" t="s">
        <v>9</v>
      </c>
      <c r="C13">
        <f>32.014*0.75*10</f>
        <v>240.10500000000002</v>
      </c>
      <c r="E13" t="s">
        <v>23</v>
      </c>
      <c r="F13" t="s">
        <v>5</v>
      </c>
      <c r="G13">
        <f>141.377*0.75*22</f>
        <v>2332.7205000000004</v>
      </c>
      <c r="I13" s="3" t="s">
        <v>85</v>
      </c>
      <c r="J13" s="1" t="s">
        <v>86</v>
      </c>
      <c r="K13" s="1" t="s">
        <v>87</v>
      </c>
      <c r="L13" s="1" t="s">
        <v>88</v>
      </c>
      <c r="M13" s="1" t="s">
        <v>89</v>
      </c>
      <c r="N13" s="1" t="s">
        <v>76</v>
      </c>
    </row>
    <row r="14" spans="1:14" x14ac:dyDescent="0.25">
      <c r="A14" t="s">
        <v>26</v>
      </c>
      <c r="B14" t="s">
        <v>9</v>
      </c>
      <c r="C14">
        <f>20.158*0.75*12</f>
        <v>181.42200000000003</v>
      </c>
      <c r="E14" t="s">
        <v>23</v>
      </c>
      <c r="F14" t="s">
        <v>5</v>
      </c>
      <c r="G14">
        <f>109.847*0.75*22</f>
        <v>1812.4755</v>
      </c>
      <c r="I14" s="3" t="s">
        <v>79</v>
      </c>
      <c r="J14" s="1">
        <v>4190204</v>
      </c>
      <c r="K14" s="1">
        <v>3</v>
      </c>
      <c r="L14" s="1">
        <v>1396735</v>
      </c>
      <c r="M14" s="1" t="s">
        <v>185</v>
      </c>
      <c r="N14" s="1" t="s">
        <v>186</v>
      </c>
    </row>
    <row r="15" spans="1:14" x14ac:dyDescent="0.25">
      <c r="A15" t="s">
        <v>27</v>
      </c>
      <c r="B15" t="s">
        <v>9</v>
      </c>
      <c r="C15">
        <f>35.218*0.75*13</f>
        <v>343.37550000000005</v>
      </c>
      <c r="E15" t="s">
        <v>24</v>
      </c>
      <c r="F15" t="s">
        <v>5</v>
      </c>
      <c r="G15">
        <f>126.052*0.75*22</f>
        <v>2079.8580000000002</v>
      </c>
      <c r="I15" s="3" t="s">
        <v>183</v>
      </c>
      <c r="J15" s="1">
        <v>21178862</v>
      </c>
      <c r="K15" s="1">
        <v>1</v>
      </c>
      <c r="L15" s="1">
        <v>21178862</v>
      </c>
      <c r="M15" s="1" t="s">
        <v>187</v>
      </c>
      <c r="N15" s="1" t="s">
        <v>186</v>
      </c>
    </row>
    <row r="16" spans="1:14" x14ac:dyDescent="0.25">
      <c r="A16" t="s">
        <v>28</v>
      </c>
      <c r="B16" t="s">
        <v>9</v>
      </c>
      <c r="C16">
        <f>21.015*0.75*13</f>
        <v>204.89625000000001</v>
      </c>
      <c r="E16" t="s">
        <v>24</v>
      </c>
      <c r="F16" t="s">
        <v>5</v>
      </c>
      <c r="G16">
        <f>142.059*0.75*22</f>
        <v>2343.9735000000001</v>
      </c>
      <c r="I16" s="3" t="s">
        <v>184</v>
      </c>
      <c r="J16" s="1">
        <v>18572229</v>
      </c>
      <c r="K16" s="1">
        <v>3</v>
      </c>
      <c r="L16" s="1">
        <v>6190743</v>
      </c>
      <c r="M16" s="1" t="s">
        <v>188</v>
      </c>
      <c r="N16" s="1" t="s">
        <v>186</v>
      </c>
    </row>
    <row r="17" spans="1:17" x14ac:dyDescent="0.25">
      <c r="A17" t="s">
        <v>29</v>
      </c>
      <c r="B17" t="s">
        <v>9</v>
      </c>
      <c r="C17">
        <f>41.025*0.75*12</f>
        <v>369.22499999999997</v>
      </c>
      <c r="E17" t="s">
        <v>4</v>
      </c>
      <c r="F17" t="s">
        <v>9</v>
      </c>
      <c r="G17">
        <f>82.365*0.75*14</f>
        <v>864.83249999999987</v>
      </c>
      <c r="I17" s="3" t="s">
        <v>96</v>
      </c>
      <c r="J17" s="1">
        <v>3023508</v>
      </c>
      <c r="K17" s="1">
        <v>68</v>
      </c>
      <c r="L17" s="1">
        <v>44463</v>
      </c>
      <c r="M17" s="1"/>
      <c r="N17" s="1"/>
    </row>
    <row r="18" spans="1:17" x14ac:dyDescent="0.25">
      <c r="A18" t="s">
        <v>29</v>
      </c>
      <c r="B18" t="s">
        <v>9</v>
      </c>
      <c r="C18">
        <f>22.019*0.75*12</f>
        <v>198.17099999999996</v>
      </c>
      <c r="E18" t="s">
        <v>4</v>
      </c>
      <c r="F18" t="s">
        <v>9</v>
      </c>
      <c r="G18">
        <f>72.365*0.75*14</f>
        <v>759.83249999999987</v>
      </c>
      <c r="I18" s="3"/>
      <c r="J18" s="1"/>
      <c r="K18" s="1"/>
      <c r="L18" s="1"/>
      <c r="M18" s="1"/>
      <c r="N18" s="1"/>
    </row>
    <row r="19" spans="1:17" x14ac:dyDescent="0.25">
      <c r="A19" t="s">
        <v>30</v>
      </c>
      <c r="B19" t="s">
        <v>9</v>
      </c>
      <c r="C19">
        <f>25.321*0.75*11</f>
        <v>208.89825000000002</v>
      </c>
      <c r="E19" t="s">
        <v>6</v>
      </c>
      <c r="F19" t="s">
        <v>9</v>
      </c>
      <c r="G19">
        <f>68.32*0.75*16</f>
        <v>819.83999999999992</v>
      </c>
      <c r="I19" s="3" t="s">
        <v>97</v>
      </c>
      <c r="J19" s="1"/>
      <c r="K19" s="1"/>
      <c r="L19" s="1"/>
      <c r="M19" s="1"/>
      <c r="N19" s="1"/>
    </row>
    <row r="20" spans="1:17" x14ac:dyDescent="0.25">
      <c r="A20" t="s">
        <v>30</v>
      </c>
      <c r="B20" t="s">
        <v>9</v>
      </c>
      <c r="C20">
        <f>28.365*0.75*12</f>
        <v>255.285</v>
      </c>
      <c r="E20" t="s">
        <v>6</v>
      </c>
      <c r="F20" t="s">
        <v>9</v>
      </c>
      <c r="G20">
        <f>82.148*0.75*16</f>
        <v>985.77599999999995</v>
      </c>
      <c r="I20" s="3" t="s">
        <v>98</v>
      </c>
      <c r="J20" s="1">
        <v>1742</v>
      </c>
      <c r="K20" s="1"/>
      <c r="L20" s="1"/>
      <c r="M20" s="1"/>
      <c r="N20" s="1"/>
    </row>
    <row r="21" spans="1:17" x14ac:dyDescent="0.25">
      <c r="A21" t="s">
        <v>31</v>
      </c>
      <c r="B21" t="s">
        <v>9</v>
      </c>
      <c r="C21">
        <f>32.658*0.75*11</f>
        <v>269.42849999999999</v>
      </c>
      <c r="E21" t="s">
        <v>7</v>
      </c>
      <c r="F21" t="s">
        <v>9</v>
      </c>
      <c r="G21">
        <f>91.32*0.75*16</f>
        <v>1095.8399999999999</v>
      </c>
      <c r="I21" s="3" t="s">
        <v>99</v>
      </c>
      <c r="J21" s="1">
        <v>681.5</v>
      </c>
      <c r="K21" s="1"/>
      <c r="L21" s="1"/>
      <c r="M21" s="1"/>
      <c r="N21" s="1"/>
    </row>
    <row r="22" spans="1:17" x14ac:dyDescent="0.25">
      <c r="A22" t="s">
        <v>31</v>
      </c>
      <c r="B22" t="s">
        <v>9</v>
      </c>
      <c r="C22">
        <f>35.017*0.75*11</f>
        <v>288.89025000000004</v>
      </c>
      <c r="E22" t="s">
        <v>7</v>
      </c>
      <c r="F22" t="s">
        <v>9</v>
      </c>
      <c r="G22">
        <f>65.258*0.75*16</f>
        <v>783.096</v>
      </c>
      <c r="I22" s="3" t="s">
        <v>100</v>
      </c>
      <c r="J22" s="1">
        <v>1061</v>
      </c>
      <c r="K22" s="1"/>
      <c r="L22" s="1"/>
      <c r="M22" s="1"/>
      <c r="N22" s="1"/>
    </row>
    <row r="23" spans="1:17" x14ac:dyDescent="0.25">
      <c r="A23" s="22" t="s">
        <v>33</v>
      </c>
      <c r="B23" s="22"/>
      <c r="E23" t="s">
        <v>8</v>
      </c>
      <c r="F23" t="s">
        <v>9</v>
      </c>
      <c r="G23">
        <f>145.173*0.75*19</f>
        <v>2068.7152500000002</v>
      </c>
      <c r="I23" s="3" t="s">
        <v>101</v>
      </c>
      <c r="J23" s="1">
        <v>48.6</v>
      </c>
      <c r="K23" s="1"/>
      <c r="L23" s="1"/>
      <c r="M23" s="1"/>
      <c r="N23" s="1"/>
    </row>
    <row r="24" spans="1:17" x14ac:dyDescent="0.25">
      <c r="A24" t="s">
        <v>0</v>
      </c>
      <c r="B24" t="s">
        <v>1</v>
      </c>
      <c r="C24" t="s">
        <v>32</v>
      </c>
      <c r="E24" t="s">
        <v>8</v>
      </c>
      <c r="F24" t="s">
        <v>9</v>
      </c>
      <c r="G24">
        <f>142.915*0.75*19</f>
        <v>2036.5387499999999</v>
      </c>
      <c r="I24" s="3" t="s">
        <v>102</v>
      </c>
      <c r="J24" s="1" t="s">
        <v>189</v>
      </c>
      <c r="K24" s="1"/>
      <c r="L24" s="1"/>
      <c r="M24" s="1"/>
      <c r="N24" s="1"/>
    </row>
    <row r="25" spans="1:17" x14ac:dyDescent="0.25">
      <c r="A25" t="s">
        <v>4</v>
      </c>
      <c r="B25" t="s">
        <v>5</v>
      </c>
      <c r="C25">
        <f>101.751*0.75*21</f>
        <v>1602.5782500000003</v>
      </c>
      <c r="E25" t="s">
        <v>11</v>
      </c>
      <c r="F25" t="s">
        <v>9</v>
      </c>
      <c r="G25">
        <f>126.8*0.75*21</f>
        <v>1997.1</v>
      </c>
      <c r="I25" s="3"/>
      <c r="J25" s="1"/>
      <c r="K25" s="1"/>
      <c r="L25" s="1"/>
      <c r="M25" s="1"/>
      <c r="N25" s="1"/>
    </row>
    <row r="26" spans="1:17" x14ac:dyDescent="0.25">
      <c r="A26" t="s">
        <v>4</v>
      </c>
      <c r="B26" t="s">
        <v>5</v>
      </c>
      <c r="C26">
        <f>101.128*0.75*21</f>
        <v>1592.7660000000001</v>
      </c>
      <c r="E26" t="s">
        <v>11</v>
      </c>
      <c r="F26" t="s">
        <v>9</v>
      </c>
      <c r="G26">
        <f>115.317*0.75*21</f>
        <v>1816.2427499999999</v>
      </c>
      <c r="I26" s="3" t="s">
        <v>104</v>
      </c>
      <c r="J26" s="1"/>
      <c r="K26" s="1"/>
      <c r="L26" s="1"/>
      <c r="M26" s="1"/>
      <c r="N26" s="1"/>
    </row>
    <row r="27" spans="1:17" x14ac:dyDescent="0.25">
      <c r="A27" t="s">
        <v>6</v>
      </c>
      <c r="B27" t="s">
        <v>5</v>
      </c>
      <c r="C27">
        <f>112.592*0.75*25</f>
        <v>2111.1</v>
      </c>
      <c r="E27" t="s">
        <v>23</v>
      </c>
      <c r="F27" t="s">
        <v>9</v>
      </c>
      <c r="G27">
        <f>147.734*0.75*20</f>
        <v>2216.0100000000002</v>
      </c>
      <c r="I27" s="3" t="s">
        <v>190</v>
      </c>
      <c r="J27" s="1">
        <v>4</v>
      </c>
      <c r="K27" s="1"/>
      <c r="L27" s="1"/>
      <c r="M27" s="1"/>
      <c r="N27" s="1"/>
    </row>
    <row r="28" spans="1:17" x14ac:dyDescent="0.25">
      <c r="A28" t="s">
        <v>6</v>
      </c>
      <c r="B28" t="s">
        <v>5</v>
      </c>
      <c r="C28">
        <f>138.341*0.75*25</f>
        <v>2593.8937500000002</v>
      </c>
      <c r="E28" t="s">
        <v>23</v>
      </c>
      <c r="F28" t="s">
        <v>9</v>
      </c>
      <c r="G28">
        <f>113.234*0.75*20</f>
        <v>1698.51</v>
      </c>
      <c r="I28" s="3" t="s">
        <v>191</v>
      </c>
      <c r="J28" s="1">
        <v>2</v>
      </c>
      <c r="K28" s="1"/>
      <c r="L28" s="1"/>
      <c r="M28" s="1"/>
      <c r="N28" s="1"/>
    </row>
    <row r="29" spans="1:17" x14ac:dyDescent="0.25">
      <c r="A29" t="s">
        <v>7</v>
      </c>
      <c r="B29" t="s">
        <v>5</v>
      </c>
      <c r="C29">
        <f>140.132*0.75*19</f>
        <v>1996.8810000000001</v>
      </c>
      <c r="E29" t="s">
        <v>24</v>
      </c>
      <c r="F29" t="s">
        <v>9</v>
      </c>
      <c r="G29">
        <f>129.7*0.75*20</f>
        <v>1945.4999999999998</v>
      </c>
      <c r="I29" s="3" t="s">
        <v>107</v>
      </c>
      <c r="J29" s="1">
        <v>76</v>
      </c>
      <c r="K29" s="1"/>
      <c r="L29" s="1"/>
      <c r="M29" s="1"/>
      <c r="N29" s="1"/>
    </row>
    <row r="30" spans="1:17" x14ac:dyDescent="0.25">
      <c r="A30" t="s">
        <v>7</v>
      </c>
      <c r="B30" t="s">
        <v>5</v>
      </c>
      <c r="C30">
        <f>94.492*0.75*19</f>
        <v>1346.511</v>
      </c>
      <c r="E30" t="s">
        <v>24</v>
      </c>
      <c r="F30" t="s">
        <v>9</v>
      </c>
      <c r="G30">
        <f>147.06*0.75*20</f>
        <v>2205.9</v>
      </c>
      <c r="I30" s="3"/>
      <c r="J30" s="1"/>
      <c r="K30" s="1"/>
      <c r="L30" s="1"/>
      <c r="M30" s="1"/>
      <c r="N30" s="1"/>
    </row>
    <row r="31" spans="1:17" x14ac:dyDescent="0.25">
      <c r="A31" t="s">
        <v>8</v>
      </c>
      <c r="B31" t="s">
        <v>5</v>
      </c>
      <c r="C31">
        <f>132.463*0.75*14</f>
        <v>1390.8615</v>
      </c>
      <c r="I31" s="3" t="s">
        <v>108</v>
      </c>
      <c r="J31" s="1">
        <v>1</v>
      </c>
      <c r="K31" s="1"/>
      <c r="L31" s="1"/>
      <c r="M31" s="1"/>
      <c r="N31" s="1"/>
      <c r="O31" s="1"/>
      <c r="P31" s="1"/>
      <c r="Q31" s="1"/>
    </row>
    <row r="32" spans="1:17" x14ac:dyDescent="0.25">
      <c r="A32" t="s">
        <v>8</v>
      </c>
      <c r="B32" t="s">
        <v>5</v>
      </c>
      <c r="C32">
        <f>143.577*0.75*14</f>
        <v>1507.5585000000001</v>
      </c>
      <c r="E32" s="22" t="s">
        <v>35</v>
      </c>
      <c r="F32" s="22"/>
      <c r="I32" s="3" t="s">
        <v>109</v>
      </c>
      <c r="J32" s="1">
        <v>28</v>
      </c>
      <c r="K32" s="1"/>
      <c r="L32" s="1"/>
      <c r="M32" s="1"/>
      <c r="N32" s="1"/>
      <c r="O32" s="1"/>
      <c r="P32" s="1"/>
      <c r="Q32" s="1"/>
    </row>
    <row r="33" spans="1:17" x14ac:dyDescent="0.25">
      <c r="A33" t="s">
        <v>11</v>
      </c>
      <c r="B33" t="s">
        <v>5</v>
      </c>
      <c r="C33">
        <f>97.43*0.75*20</f>
        <v>1461.45</v>
      </c>
      <c r="E33" t="s">
        <v>0</v>
      </c>
      <c r="F33" t="s">
        <v>1</v>
      </c>
      <c r="G33" t="s">
        <v>32</v>
      </c>
      <c r="I33" s="3" t="s">
        <v>73</v>
      </c>
      <c r="J33" s="1">
        <v>0.05</v>
      </c>
      <c r="K33" s="1"/>
      <c r="L33" s="1"/>
      <c r="M33" s="1"/>
      <c r="N33" s="1"/>
      <c r="O33" s="1"/>
      <c r="P33" s="1"/>
      <c r="Q33" s="1"/>
    </row>
    <row r="34" spans="1:17" x14ac:dyDescent="0.25">
      <c r="A34" t="s">
        <v>11</v>
      </c>
      <c r="B34" t="s">
        <v>5</v>
      </c>
      <c r="C34">
        <f>122.593*0.75*20</f>
        <v>1838.895</v>
      </c>
      <c r="E34" t="s">
        <v>4</v>
      </c>
      <c r="F34" t="s">
        <v>5</v>
      </c>
      <c r="G34">
        <v>1530.1479999999999</v>
      </c>
      <c r="I34" s="3"/>
      <c r="J34" s="1"/>
      <c r="K34" s="1"/>
      <c r="L34" s="1"/>
      <c r="M34" s="1"/>
      <c r="N34" s="1"/>
      <c r="O34" s="1"/>
      <c r="P34" s="1"/>
      <c r="Q34" s="1"/>
    </row>
    <row r="35" spans="1:17" x14ac:dyDescent="0.25">
      <c r="A35" t="s">
        <v>4</v>
      </c>
      <c r="B35" t="s">
        <v>9</v>
      </c>
      <c r="C35">
        <f>12.321*0.75*14</f>
        <v>129.37049999999999</v>
      </c>
      <c r="E35" t="s">
        <v>4</v>
      </c>
      <c r="F35" t="s">
        <v>5</v>
      </c>
      <c r="G35">
        <v>1253.3689999999999</v>
      </c>
      <c r="I35" s="3" t="s">
        <v>110</v>
      </c>
      <c r="J35" s="1" t="s">
        <v>111</v>
      </c>
      <c r="K35" s="1" t="s">
        <v>112</v>
      </c>
      <c r="L35" s="1" t="s">
        <v>113</v>
      </c>
      <c r="M35" s="1" t="s">
        <v>114</v>
      </c>
      <c r="N35" s="1" t="s">
        <v>115</v>
      </c>
      <c r="O35" s="1"/>
      <c r="P35" s="1"/>
      <c r="Q35" s="1"/>
    </row>
    <row r="36" spans="1:17" x14ac:dyDescent="0.25">
      <c r="A36" t="s">
        <v>4</v>
      </c>
      <c r="B36" t="s">
        <v>9</v>
      </c>
      <c r="C36">
        <f>18.231*0.75*14</f>
        <v>191.42550000000003</v>
      </c>
      <c r="E36" t="s">
        <v>6</v>
      </c>
      <c r="F36" t="s">
        <v>5</v>
      </c>
      <c r="G36">
        <v>1502.778</v>
      </c>
      <c r="I36" s="3"/>
      <c r="J36" s="1"/>
      <c r="K36" s="1"/>
      <c r="L36" s="1"/>
      <c r="M36" s="1"/>
      <c r="N36" s="1"/>
      <c r="O36" s="1"/>
      <c r="P36" s="1"/>
      <c r="Q36" s="1"/>
    </row>
    <row r="37" spans="1:17" x14ac:dyDescent="0.25">
      <c r="A37" t="s">
        <v>6</v>
      </c>
      <c r="B37" t="s">
        <v>9</v>
      </c>
      <c r="C37">
        <f>42.321*0.75*11</f>
        <v>349.14824999999996</v>
      </c>
      <c r="E37" t="s">
        <v>6</v>
      </c>
      <c r="F37" t="s">
        <v>5</v>
      </c>
      <c r="G37">
        <v>1400.3209999999999</v>
      </c>
      <c r="I37" s="3" t="s">
        <v>192</v>
      </c>
      <c r="J37" s="1">
        <v>-617.1</v>
      </c>
      <c r="K37" s="1" t="s">
        <v>193</v>
      </c>
      <c r="L37" s="1" t="s">
        <v>81</v>
      </c>
      <c r="M37" s="1" t="s">
        <v>80</v>
      </c>
      <c r="N37" s="1" t="s">
        <v>182</v>
      </c>
      <c r="O37" s="1"/>
      <c r="P37" s="1"/>
      <c r="Q37" s="1"/>
    </row>
    <row r="38" spans="1:17" x14ac:dyDescent="0.25">
      <c r="A38" t="s">
        <v>6</v>
      </c>
      <c r="B38" t="s">
        <v>9</v>
      </c>
      <c r="C38">
        <f>35.123*0.75*11</f>
        <v>289.76474999999999</v>
      </c>
      <c r="E38" t="s">
        <v>7</v>
      </c>
      <c r="F38" t="s">
        <v>5</v>
      </c>
      <c r="G38">
        <v>1325.231</v>
      </c>
      <c r="I38" s="3" t="s">
        <v>194</v>
      </c>
      <c r="J38" s="1">
        <v>-133.9</v>
      </c>
      <c r="K38" s="1" t="s">
        <v>195</v>
      </c>
      <c r="L38" s="1" t="s">
        <v>118</v>
      </c>
      <c r="M38" s="1" t="s">
        <v>119</v>
      </c>
      <c r="N38" s="1">
        <v>0.8448</v>
      </c>
      <c r="O38" s="1"/>
      <c r="P38" s="1"/>
      <c r="Q38" s="1"/>
    </row>
    <row r="39" spans="1:17" x14ac:dyDescent="0.25">
      <c r="A39" t="s">
        <v>7</v>
      </c>
      <c r="B39" t="s">
        <v>9</v>
      </c>
      <c r="C39">
        <f>18.021*0.75*12</f>
        <v>162.18900000000002</v>
      </c>
      <c r="E39" t="s">
        <v>7</v>
      </c>
      <c r="F39" t="s">
        <v>5</v>
      </c>
      <c r="G39">
        <v>1125.3209999999999</v>
      </c>
      <c r="I39" s="3" t="s">
        <v>196</v>
      </c>
      <c r="J39" s="1">
        <v>223.6</v>
      </c>
      <c r="K39" s="1" t="s">
        <v>197</v>
      </c>
      <c r="L39" s="1" t="s">
        <v>118</v>
      </c>
      <c r="M39" s="1" t="s">
        <v>119</v>
      </c>
      <c r="N39" s="1">
        <v>0.27210000000000001</v>
      </c>
      <c r="O39" s="1"/>
      <c r="P39" s="1"/>
      <c r="Q39" s="1"/>
    </row>
    <row r="40" spans="1:17" x14ac:dyDescent="0.25">
      <c r="A40" t="s">
        <v>7</v>
      </c>
      <c r="B40" t="s">
        <v>9</v>
      </c>
      <c r="C40">
        <f>24.231*0.75*12</f>
        <v>218.07900000000004</v>
      </c>
      <c r="E40" t="s">
        <v>8</v>
      </c>
      <c r="F40" t="s">
        <v>5</v>
      </c>
      <c r="G40">
        <v>1702.3209999999999</v>
      </c>
      <c r="I40" s="3" t="s">
        <v>198</v>
      </c>
      <c r="J40" s="1">
        <v>1354</v>
      </c>
      <c r="K40" s="1" t="s">
        <v>199</v>
      </c>
      <c r="L40" s="1" t="s">
        <v>81</v>
      </c>
      <c r="M40" s="1" t="s">
        <v>80</v>
      </c>
      <c r="N40" s="1" t="s">
        <v>182</v>
      </c>
      <c r="O40" s="1"/>
      <c r="P40" s="1"/>
      <c r="Q40" s="1"/>
    </row>
    <row r="41" spans="1:17" x14ac:dyDescent="0.25">
      <c r="A41" t="s">
        <v>8</v>
      </c>
      <c r="B41" t="s">
        <v>9</v>
      </c>
      <c r="C41">
        <f>25.013*0.75*10</f>
        <v>187.5975</v>
      </c>
      <c r="E41" t="s">
        <v>8</v>
      </c>
      <c r="F41" t="s">
        <v>5</v>
      </c>
      <c r="G41">
        <v>1296.3209999999999</v>
      </c>
      <c r="I41" s="3" t="s">
        <v>200</v>
      </c>
      <c r="J41" s="1">
        <v>-387.7</v>
      </c>
      <c r="K41" s="1" t="s">
        <v>201</v>
      </c>
      <c r="L41" s="1" t="s">
        <v>81</v>
      </c>
      <c r="M41" s="1" t="s">
        <v>202</v>
      </c>
      <c r="N41" s="1">
        <v>5.5999999999999999E-3</v>
      </c>
      <c r="O41" s="1"/>
      <c r="P41" s="1"/>
      <c r="Q41" s="1"/>
    </row>
    <row r="42" spans="1:17" x14ac:dyDescent="0.25">
      <c r="A42" t="s">
        <v>8</v>
      </c>
      <c r="B42" t="s">
        <v>9</v>
      </c>
      <c r="C42">
        <f>52.365*0.75*10</f>
        <v>392.73750000000001</v>
      </c>
      <c r="E42" t="s">
        <v>11</v>
      </c>
      <c r="F42" t="s">
        <v>5</v>
      </c>
      <c r="G42">
        <v>1369.258</v>
      </c>
      <c r="I42" s="3" t="s">
        <v>203</v>
      </c>
      <c r="J42" s="1">
        <v>1371</v>
      </c>
      <c r="K42" s="1" t="s">
        <v>204</v>
      </c>
      <c r="L42" s="1" t="s">
        <v>81</v>
      </c>
      <c r="M42" s="1" t="s">
        <v>80</v>
      </c>
      <c r="N42" s="1" t="s">
        <v>182</v>
      </c>
      <c r="O42" s="1"/>
      <c r="P42" s="1"/>
      <c r="Q42" s="1"/>
    </row>
    <row r="43" spans="1:17" x14ac:dyDescent="0.25">
      <c r="A43" t="s">
        <v>11</v>
      </c>
      <c r="B43" t="s">
        <v>9</v>
      </c>
      <c r="C43">
        <f>31.325*0.75*11</f>
        <v>258.43124999999998</v>
      </c>
      <c r="E43" t="s">
        <v>11</v>
      </c>
      <c r="F43" t="s">
        <v>5</v>
      </c>
      <c r="G43">
        <v>1335.123</v>
      </c>
      <c r="I43" s="3" t="s">
        <v>205</v>
      </c>
      <c r="J43" s="1">
        <v>1378</v>
      </c>
      <c r="K43" s="1" t="s">
        <v>206</v>
      </c>
      <c r="L43" s="1" t="s">
        <v>81</v>
      </c>
      <c r="M43" s="1" t="s">
        <v>80</v>
      </c>
      <c r="N43" s="1" t="s">
        <v>182</v>
      </c>
      <c r="O43" s="1"/>
      <c r="P43" s="1"/>
      <c r="Q43" s="1"/>
    </row>
    <row r="44" spans="1:17" x14ac:dyDescent="0.25">
      <c r="A44" t="s">
        <v>11</v>
      </c>
      <c r="B44" t="s">
        <v>9</v>
      </c>
      <c r="C44">
        <f>28.321*0.75*10</f>
        <v>212.40750000000003</v>
      </c>
      <c r="E44" t="s">
        <v>4</v>
      </c>
      <c r="F44" t="s">
        <v>9</v>
      </c>
      <c r="G44" s="1">
        <v>240.321</v>
      </c>
      <c r="I44" s="3" t="s">
        <v>207</v>
      </c>
      <c r="J44" s="1">
        <v>483.2</v>
      </c>
      <c r="K44" s="1" t="s">
        <v>208</v>
      </c>
      <c r="L44" s="1" t="s">
        <v>81</v>
      </c>
      <c r="M44" s="1" t="s">
        <v>209</v>
      </c>
      <c r="N44" s="1">
        <v>2.0000000000000001E-4</v>
      </c>
      <c r="O44" s="1"/>
      <c r="P44" s="1"/>
      <c r="Q44" s="1"/>
    </row>
    <row r="45" spans="1:17" x14ac:dyDescent="0.25">
      <c r="A45" t="s">
        <v>11</v>
      </c>
      <c r="B45" t="s">
        <v>9</v>
      </c>
      <c r="C45">
        <f>56.321*0.75*10</f>
        <v>422.40749999999997</v>
      </c>
      <c r="E45" t="s">
        <v>4</v>
      </c>
      <c r="F45" t="s">
        <v>9</v>
      </c>
      <c r="G45" s="1">
        <v>130.25800000000001</v>
      </c>
      <c r="I45" s="3" t="s">
        <v>210</v>
      </c>
      <c r="J45" s="1">
        <v>840.7</v>
      </c>
      <c r="K45" s="1" t="s">
        <v>211</v>
      </c>
      <c r="L45" s="1" t="s">
        <v>81</v>
      </c>
      <c r="M45" s="1" t="s">
        <v>80</v>
      </c>
      <c r="N45" s="1" t="s">
        <v>182</v>
      </c>
      <c r="O45" s="1"/>
      <c r="P45" s="1"/>
      <c r="Q45" s="1"/>
    </row>
    <row r="46" spans="1:17" x14ac:dyDescent="0.25">
      <c r="E46" t="s">
        <v>6</v>
      </c>
      <c r="F46" t="s">
        <v>9</v>
      </c>
      <c r="G46" s="1">
        <v>205.321</v>
      </c>
      <c r="I46" s="3" t="s">
        <v>212</v>
      </c>
      <c r="J46" s="1">
        <v>1971</v>
      </c>
      <c r="K46" s="1" t="s">
        <v>213</v>
      </c>
      <c r="L46" s="1" t="s">
        <v>81</v>
      </c>
      <c r="M46" s="1" t="s">
        <v>80</v>
      </c>
      <c r="N46" s="1" t="s">
        <v>182</v>
      </c>
      <c r="O46" s="1"/>
      <c r="P46" s="1"/>
      <c r="Q46" s="1"/>
    </row>
    <row r="47" spans="1:17" x14ac:dyDescent="0.25">
      <c r="E47" t="s">
        <v>6</v>
      </c>
      <c r="F47" t="s">
        <v>9</v>
      </c>
      <c r="G47" s="1">
        <v>402.36500000000001</v>
      </c>
      <c r="I47" s="3" t="s">
        <v>214</v>
      </c>
      <c r="J47" s="1">
        <v>229.4</v>
      </c>
      <c r="K47" s="1" t="s">
        <v>215</v>
      </c>
      <c r="L47" s="1" t="s">
        <v>118</v>
      </c>
      <c r="M47" s="1" t="s">
        <v>119</v>
      </c>
      <c r="N47" s="1">
        <v>0.37909999999999999</v>
      </c>
      <c r="O47" s="1"/>
      <c r="P47" s="1"/>
      <c r="Q47" s="1"/>
    </row>
    <row r="48" spans="1:17" x14ac:dyDescent="0.25">
      <c r="E48" t="s">
        <v>7</v>
      </c>
      <c r="F48" t="s">
        <v>9</v>
      </c>
      <c r="G48" s="1">
        <v>182.32400000000001</v>
      </c>
      <c r="I48" s="3" t="s">
        <v>216</v>
      </c>
      <c r="J48" s="1">
        <v>1988</v>
      </c>
      <c r="K48" s="1" t="s">
        <v>217</v>
      </c>
      <c r="L48" s="1" t="s">
        <v>81</v>
      </c>
      <c r="M48" s="1" t="s">
        <v>80</v>
      </c>
      <c r="N48" s="1" t="s">
        <v>182</v>
      </c>
      <c r="O48" s="1"/>
      <c r="P48" s="1"/>
      <c r="Q48" s="1"/>
    </row>
    <row r="49" spans="5:17" x14ac:dyDescent="0.25">
      <c r="E49" t="s">
        <v>7</v>
      </c>
      <c r="F49" t="s">
        <v>9</v>
      </c>
      <c r="G49" s="1">
        <v>212.589</v>
      </c>
      <c r="I49" s="3" t="s">
        <v>218</v>
      </c>
      <c r="J49" s="1">
        <v>1995</v>
      </c>
      <c r="K49" s="1" t="s">
        <v>219</v>
      </c>
      <c r="L49" s="1" t="s">
        <v>81</v>
      </c>
      <c r="M49" s="1" t="s">
        <v>80</v>
      </c>
      <c r="N49" s="1" t="s">
        <v>182</v>
      </c>
      <c r="O49" s="1"/>
      <c r="P49" s="1"/>
      <c r="Q49" s="1"/>
    </row>
    <row r="50" spans="5:17" x14ac:dyDescent="0.25">
      <c r="E50" t="s">
        <v>8</v>
      </c>
      <c r="F50" t="s">
        <v>9</v>
      </c>
      <c r="G50" s="1">
        <v>215.32499999999999</v>
      </c>
      <c r="I50" s="3" t="s">
        <v>220</v>
      </c>
      <c r="J50" s="1">
        <v>357.5</v>
      </c>
      <c r="K50" s="1" t="s">
        <v>221</v>
      </c>
      <c r="L50" s="1" t="s">
        <v>81</v>
      </c>
      <c r="M50" s="1" t="s">
        <v>202</v>
      </c>
      <c r="N50" s="1">
        <v>7.3000000000000001E-3</v>
      </c>
      <c r="O50" s="1"/>
      <c r="P50" s="1"/>
      <c r="Q50" s="1"/>
    </row>
    <row r="51" spans="5:17" x14ac:dyDescent="0.25">
      <c r="E51" t="s">
        <v>8</v>
      </c>
      <c r="F51" t="s">
        <v>9</v>
      </c>
      <c r="G51" s="1">
        <v>305.21899999999999</v>
      </c>
      <c r="I51" s="3" t="s">
        <v>222</v>
      </c>
      <c r="J51" s="1">
        <v>1488</v>
      </c>
      <c r="K51" s="1" t="s">
        <v>223</v>
      </c>
      <c r="L51" s="1" t="s">
        <v>81</v>
      </c>
      <c r="M51" s="1" t="s">
        <v>80</v>
      </c>
      <c r="N51" s="1" t="s">
        <v>182</v>
      </c>
      <c r="O51" s="1"/>
      <c r="P51" s="1"/>
      <c r="Q51" s="1"/>
    </row>
    <row r="52" spans="5:17" x14ac:dyDescent="0.25">
      <c r="E52" t="s">
        <v>11</v>
      </c>
      <c r="F52" t="s">
        <v>9</v>
      </c>
      <c r="G52" s="1">
        <v>255.321</v>
      </c>
      <c r="I52" s="3" t="s">
        <v>224</v>
      </c>
      <c r="J52" s="1">
        <v>-253.8</v>
      </c>
      <c r="K52" s="1" t="s">
        <v>225</v>
      </c>
      <c r="L52" s="1" t="s">
        <v>118</v>
      </c>
      <c r="M52" s="1" t="s">
        <v>119</v>
      </c>
      <c r="N52" s="1">
        <v>0.1978</v>
      </c>
      <c r="O52" s="1"/>
      <c r="P52" s="1"/>
      <c r="Q52" s="1"/>
    </row>
    <row r="53" spans="5:17" x14ac:dyDescent="0.25">
      <c r="E53" t="s">
        <v>11</v>
      </c>
      <c r="F53" t="s">
        <v>9</v>
      </c>
      <c r="G53" s="1">
        <v>178.26900000000001</v>
      </c>
      <c r="I53" s="3" t="s">
        <v>226</v>
      </c>
      <c r="J53" s="1">
        <v>1505</v>
      </c>
      <c r="K53" s="1" t="s">
        <v>227</v>
      </c>
      <c r="L53" s="1" t="s">
        <v>81</v>
      </c>
      <c r="M53" s="1" t="s">
        <v>80</v>
      </c>
      <c r="N53" s="1" t="s">
        <v>182</v>
      </c>
      <c r="O53" s="1"/>
      <c r="P53" s="1"/>
      <c r="Q53" s="1"/>
    </row>
    <row r="54" spans="5:17" x14ac:dyDescent="0.25">
      <c r="I54" s="3" t="s">
        <v>228</v>
      </c>
      <c r="J54" s="1">
        <v>1512</v>
      </c>
      <c r="K54" s="1" t="s">
        <v>229</v>
      </c>
      <c r="L54" s="1" t="s">
        <v>81</v>
      </c>
      <c r="M54" s="1" t="s">
        <v>80</v>
      </c>
      <c r="N54" s="1" t="s">
        <v>182</v>
      </c>
      <c r="O54" s="1"/>
      <c r="P54" s="1"/>
      <c r="Q54" s="1"/>
    </row>
    <row r="55" spans="5:17" x14ac:dyDescent="0.25">
      <c r="I55" s="3" t="s">
        <v>230</v>
      </c>
      <c r="J55" s="1">
        <v>1131</v>
      </c>
      <c r="K55" s="1" t="s">
        <v>231</v>
      </c>
      <c r="L55" s="1" t="s">
        <v>81</v>
      </c>
      <c r="M55" s="1" t="s">
        <v>80</v>
      </c>
      <c r="N55" s="1" t="s">
        <v>182</v>
      </c>
      <c r="O55" s="1"/>
      <c r="P55" s="1"/>
      <c r="Q55" s="1"/>
    </row>
    <row r="56" spans="5:17" x14ac:dyDescent="0.25">
      <c r="I56" s="3" t="s">
        <v>232</v>
      </c>
      <c r="J56" s="1">
        <v>-611.29999999999995</v>
      </c>
      <c r="K56" s="1" t="s">
        <v>233</v>
      </c>
      <c r="L56" s="1" t="s">
        <v>81</v>
      </c>
      <c r="M56" s="1" t="s">
        <v>80</v>
      </c>
      <c r="N56" s="1" t="s">
        <v>182</v>
      </c>
      <c r="O56" s="1"/>
      <c r="P56" s="1"/>
      <c r="Q56" s="1"/>
    </row>
    <row r="57" spans="5:17" x14ac:dyDescent="0.25">
      <c r="I57" s="3" t="s">
        <v>234</v>
      </c>
      <c r="J57" s="1">
        <v>1148</v>
      </c>
      <c r="K57" s="1" t="s">
        <v>235</v>
      </c>
      <c r="L57" s="1" t="s">
        <v>81</v>
      </c>
      <c r="M57" s="1" t="s">
        <v>80</v>
      </c>
      <c r="N57" s="1" t="s">
        <v>182</v>
      </c>
      <c r="O57" s="1"/>
      <c r="P57" s="1"/>
      <c r="Q57" s="1"/>
    </row>
    <row r="58" spans="5:17" x14ac:dyDescent="0.25">
      <c r="I58" s="3" t="s">
        <v>160</v>
      </c>
      <c r="J58" s="1">
        <v>1154</v>
      </c>
      <c r="K58" s="1" t="s">
        <v>236</v>
      </c>
      <c r="L58" s="1" t="s">
        <v>81</v>
      </c>
      <c r="M58" s="1" t="s">
        <v>80</v>
      </c>
      <c r="N58" s="1" t="s">
        <v>182</v>
      </c>
      <c r="O58" s="1"/>
      <c r="P58" s="1"/>
      <c r="Q58" s="1"/>
    </row>
    <row r="59" spans="5:17" x14ac:dyDescent="0.25">
      <c r="I59" s="3" t="s">
        <v>237</v>
      </c>
      <c r="J59" s="1">
        <v>-1742</v>
      </c>
      <c r="K59" s="1" t="s">
        <v>238</v>
      </c>
      <c r="L59" s="1" t="s">
        <v>81</v>
      </c>
      <c r="M59" s="1" t="s">
        <v>80</v>
      </c>
      <c r="N59" s="1" t="s">
        <v>182</v>
      </c>
      <c r="O59" s="1"/>
      <c r="P59" s="1"/>
      <c r="Q59" s="1"/>
    </row>
    <row r="60" spans="5:17" x14ac:dyDescent="0.25">
      <c r="I60" s="3" t="s">
        <v>239</v>
      </c>
      <c r="J60" s="1">
        <v>16.850000000000001</v>
      </c>
      <c r="K60" s="1" t="s">
        <v>240</v>
      </c>
      <c r="L60" s="1" t="s">
        <v>118</v>
      </c>
      <c r="M60" s="1" t="s">
        <v>119</v>
      </c>
      <c r="N60" s="1" t="s">
        <v>241</v>
      </c>
      <c r="O60" s="1"/>
      <c r="P60" s="1"/>
      <c r="Q60" s="1"/>
    </row>
    <row r="61" spans="5:17" x14ac:dyDescent="0.25">
      <c r="I61" s="3" t="s">
        <v>242</v>
      </c>
      <c r="J61" s="1">
        <v>23.24</v>
      </c>
      <c r="K61" s="1" t="s">
        <v>243</v>
      </c>
      <c r="L61" s="1" t="s">
        <v>118</v>
      </c>
      <c r="M61" s="1" t="s">
        <v>119</v>
      </c>
      <c r="N61" s="1" t="s">
        <v>241</v>
      </c>
      <c r="O61" s="1"/>
      <c r="P61" s="1"/>
      <c r="Q61" s="1"/>
    </row>
    <row r="62" spans="5:17" x14ac:dyDescent="0.25">
      <c r="I62" s="3" t="s">
        <v>244</v>
      </c>
      <c r="J62" s="1">
        <v>1759</v>
      </c>
      <c r="K62" s="1" t="s">
        <v>245</v>
      </c>
      <c r="L62" s="1" t="s">
        <v>81</v>
      </c>
      <c r="M62" s="1" t="s">
        <v>80</v>
      </c>
      <c r="N62" s="1" t="s">
        <v>182</v>
      </c>
      <c r="O62" s="1"/>
      <c r="P62" s="1"/>
      <c r="Q62" s="1"/>
    </row>
    <row r="63" spans="5:17" x14ac:dyDescent="0.25">
      <c r="I63" s="3" t="s">
        <v>246</v>
      </c>
      <c r="J63" s="1">
        <v>1765</v>
      </c>
      <c r="K63" s="1" t="s">
        <v>247</v>
      </c>
      <c r="L63" s="1" t="s">
        <v>81</v>
      </c>
      <c r="M63" s="1" t="s">
        <v>80</v>
      </c>
      <c r="N63" s="1" t="s">
        <v>182</v>
      </c>
      <c r="O63" s="1"/>
      <c r="P63" s="1"/>
      <c r="Q63" s="1"/>
    </row>
    <row r="64" spans="5:17" x14ac:dyDescent="0.25">
      <c r="I64" s="3" t="s">
        <v>248</v>
      </c>
      <c r="J64" s="1">
        <v>6.3840000000000003</v>
      </c>
      <c r="K64" s="1" t="s">
        <v>249</v>
      </c>
      <c r="L64" s="1" t="s">
        <v>118</v>
      </c>
      <c r="M64" s="1" t="s">
        <v>119</v>
      </c>
      <c r="N64" s="1" t="s">
        <v>241</v>
      </c>
      <c r="O64" s="1"/>
      <c r="P64" s="1"/>
      <c r="Q64" s="1"/>
    </row>
    <row r="65" spans="9:17" x14ac:dyDescent="0.25">
      <c r="I65" s="3"/>
      <c r="J65" s="1"/>
      <c r="K65" s="1"/>
      <c r="L65" s="1"/>
      <c r="M65" s="1"/>
      <c r="N65" s="1"/>
      <c r="O65" s="1"/>
      <c r="P65" s="1"/>
      <c r="Q65" s="1"/>
    </row>
    <row r="66" spans="9:17" x14ac:dyDescent="0.25">
      <c r="I66" s="3"/>
      <c r="J66" s="1"/>
      <c r="K66" s="1"/>
      <c r="L66" s="1"/>
      <c r="M66" s="1"/>
      <c r="N66" s="1"/>
      <c r="O66" s="1"/>
      <c r="P66" s="1"/>
      <c r="Q66" s="1"/>
    </row>
    <row r="67" spans="9:17" x14ac:dyDescent="0.25">
      <c r="I67" s="3" t="s">
        <v>174</v>
      </c>
      <c r="J67" s="1" t="s">
        <v>175</v>
      </c>
      <c r="K67" s="1" t="s">
        <v>176</v>
      </c>
      <c r="L67" s="1" t="s">
        <v>111</v>
      </c>
      <c r="M67" s="1" t="s">
        <v>177</v>
      </c>
      <c r="N67" s="1" t="s">
        <v>178</v>
      </c>
      <c r="O67" s="1" t="s">
        <v>179</v>
      </c>
      <c r="P67" s="1" t="s">
        <v>180</v>
      </c>
      <c r="Q67" s="1" t="s">
        <v>87</v>
      </c>
    </row>
    <row r="68" spans="9:17" x14ac:dyDescent="0.25">
      <c r="I68" s="3"/>
      <c r="J68" s="1"/>
      <c r="K68" s="1"/>
      <c r="L68" s="1"/>
      <c r="M68" s="1"/>
      <c r="N68" s="1"/>
      <c r="O68" s="1"/>
      <c r="P68" s="1"/>
      <c r="Q68" s="1"/>
    </row>
    <row r="69" spans="9:17" x14ac:dyDescent="0.25">
      <c r="I69" s="3" t="s">
        <v>192</v>
      </c>
      <c r="J69" s="1">
        <v>1610</v>
      </c>
      <c r="K69" s="1">
        <v>2227</v>
      </c>
      <c r="L69" s="1">
        <v>-617.1</v>
      </c>
      <c r="M69" s="1">
        <v>100</v>
      </c>
      <c r="N69" s="1">
        <v>10</v>
      </c>
      <c r="O69" s="1">
        <v>8</v>
      </c>
      <c r="P69" s="1">
        <v>8.7260000000000009</v>
      </c>
      <c r="Q69" s="1">
        <v>68</v>
      </c>
    </row>
    <row r="70" spans="9:17" x14ac:dyDescent="0.25">
      <c r="I70" s="3" t="s">
        <v>194</v>
      </c>
      <c r="J70" s="1">
        <v>1610</v>
      </c>
      <c r="K70" s="1">
        <v>1744</v>
      </c>
      <c r="L70" s="1">
        <v>-133.9</v>
      </c>
      <c r="M70" s="1">
        <v>94.3</v>
      </c>
      <c r="N70" s="1">
        <v>10</v>
      </c>
      <c r="O70" s="1">
        <v>10</v>
      </c>
      <c r="P70" s="1">
        <v>2.008</v>
      </c>
      <c r="Q70" s="1">
        <v>68</v>
      </c>
    </row>
    <row r="71" spans="9:17" x14ac:dyDescent="0.25">
      <c r="I71" s="3" t="s">
        <v>196</v>
      </c>
      <c r="J71" s="1">
        <v>1610</v>
      </c>
      <c r="K71" s="1">
        <v>1387</v>
      </c>
      <c r="L71" s="1">
        <v>223.6</v>
      </c>
      <c r="M71" s="1">
        <v>94.3</v>
      </c>
      <c r="N71" s="1">
        <v>10</v>
      </c>
      <c r="O71" s="1">
        <v>10</v>
      </c>
      <c r="P71" s="1">
        <v>3.3540000000000001</v>
      </c>
      <c r="Q71" s="1">
        <v>68</v>
      </c>
    </row>
    <row r="72" spans="9:17" x14ac:dyDescent="0.25">
      <c r="I72" s="3" t="s">
        <v>198</v>
      </c>
      <c r="J72" s="1">
        <v>1610</v>
      </c>
      <c r="K72" s="1">
        <v>256</v>
      </c>
      <c r="L72" s="1">
        <v>1354</v>
      </c>
      <c r="M72" s="1">
        <v>94.3</v>
      </c>
      <c r="N72" s="1">
        <v>10</v>
      </c>
      <c r="O72" s="1">
        <v>10</v>
      </c>
      <c r="P72" s="1">
        <v>20.309999999999999</v>
      </c>
      <c r="Q72" s="1">
        <v>68</v>
      </c>
    </row>
    <row r="73" spans="9:17" x14ac:dyDescent="0.25">
      <c r="I73" s="3" t="s">
        <v>200</v>
      </c>
      <c r="J73" s="1">
        <v>1610</v>
      </c>
      <c r="K73" s="1">
        <v>1998</v>
      </c>
      <c r="L73" s="1">
        <v>-387.7</v>
      </c>
      <c r="M73" s="1">
        <v>100</v>
      </c>
      <c r="N73" s="1">
        <v>10</v>
      </c>
      <c r="O73" s="1">
        <v>8</v>
      </c>
      <c r="P73" s="1">
        <v>5.4820000000000002</v>
      </c>
      <c r="Q73" s="1">
        <v>68</v>
      </c>
    </row>
    <row r="74" spans="9:17" x14ac:dyDescent="0.25">
      <c r="I74" s="3" t="s">
        <v>203</v>
      </c>
      <c r="J74" s="1">
        <v>1610</v>
      </c>
      <c r="K74" s="1">
        <v>239.1</v>
      </c>
      <c r="L74" s="1">
        <v>1371</v>
      </c>
      <c r="M74" s="1">
        <v>94.3</v>
      </c>
      <c r="N74" s="1">
        <v>10</v>
      </c>
      <c r="O74" s="1">
        <v>10</v>
      </c>
      <c r="P74" s="1">
        <v>20.56</v>
      </c>
      <c r="Q74" s="1">
        <v>68</v>
      </c>
    </row>
    <row r="75" spans="9:17" x14ac:dyDescent="0.25">
      <c r="I75" s="3" t="s">
        <v>205</v>
      </c>
      <c r="J75" s="1">
        <v>1610</v>
      </c>
      <c r="K75" s="1">
        <v>232.7</v>
      </c>
      <c r="L75" s="1">
        <v>1378</v>
      </c>
      <c r="M75" s="1">
        <v>94.3</v>
      </c>
      <c r="N75" s="1">
        <v>10</v>
      </c>
      <c r="O75" s="1">
        <v>10</v>
      </c>
      <c r="P75" s="1">
        <v>20.66</v>
      </c>
      <c r="Q75" s="1">
        <v>68</v>
      </c>
    </row>
    <row r="76" spans="9:17" x14ac:dyDescent="0.25">
      <c r="I76" s="3" t="s">
        <v>207</v>
      </c>
      <c r="J76" s="1">
        <v>2227</v>
      </c>
      <c r="K76" s="1">
        <v>1744</v>
      </c>
      <c r="L76" s="1">
        <v>483.2</v>
      </c>
      <c r="M76" s="1">
        <v>100</v>
      </c>
      <c r="N76" s="1">
        <v>8</v>
      </c>
      <c r="O76" s="1">
        <v>10</v>
      </c>
      <c r="P76" s="1">
        <v>6.8319999999999999</v>
      </c>
      <c r="Q76" s="1">
        <v>68</v>
      </c>
    </row>
    <row r="77" spans="9:17" x14ac:dyDescent="0.25">
      <c r="I77" s="3" t="s">
        <v>210</v>
      </c>
      <c r="J77" s="1">
        <v>2227</v>
      </c>
      <c r="K77" s="1">
        <v>1387</v>
      </c>
      <c r="L77" s="1">
        <v>840.7</v>
      </c>
      <c r="M77" s="1">
        <v>100</v>
      </c>
      <c r="N77" s="1">
        <v>8</v>
      </c>
      <c r="O77" s="1">
        <v>10</v>
      </c>
      <c r="P77" s="1">
        <v>11.89</v>
      </c>
      <c r="Q77" s="1">
        <v>68</v>
      </c>
    </row>
    <row r="78" spans="9:17" x14ac:dyDescent="0.25">
      <c r="I78" s="3" t="s">
        <v>212</v>
      </c>
      <c r="J78" s="1">
        <v>2227</v>
      </c>
      <c r="K78" s="1">
        <v>256</v>
      </c>
      <c r="L78" s="1">
        <v>1971</v>
      </c>
      <c r="M78" s="1">
        <v>100</v>
      </c>
      <c r="N78" s="1">
        <v>8</v>
      </c>
      <c r="O78" s="1">
        <v>10</v>
      </c>
      <c r="P78" s="1">
        <v>27.88</v>
      </c>
      <c r="Q78" s="1">
        <v>68</v>
      </c>
    </row>
    <row r="79" spans="9:17" x14ac:dyDescent="0.25">
      <c r="I79" s="3" t="s">
        <v>214</v>
      </c>
      <c r="J79" s="1">
        <v>2227</v>
      </c>
      <c r="K79" s="1">
        <v>1998</v>
      </c>
      <c r="L79" s="1">
        <v>229.4</v>
      </c>
      <c r="M79" s="1">
        <v>105.4</v>
      </c>
      <c r="N79" s="1">
        <v>8</v>
      </c>
      <c r="O79" s="1">
        <v>8</v>
      </c>
      <c r="P79" s="1">
        <v>3.077</v>
      </c>
      <c r="Q79" s="1">
        <v>68</v>
      </c>
    </row>
    <row r="80" spans="9:17" x14ac:dyDescent="0.25">
      <c r="I80" s="3" t="s">
        <v>216</v>
      </c>
      <c r="J80" s="1">
        <v>2227</v>
      </c>
      <c r="K80" s="1">
        <v>239.1</v>
      </c>
      <c r="L80" s="1">
        <v>1988</v>
      </c>
      <c r="M80" s="1">
        <v>100</v>
      </c>
      <c r="N80" s="1">
        <v>8</v>
      </c>
      <c r="O80" s="1">
        <v>10</v>
      </c>
      <c r="P80" s="1">
        <v>28.11</v>
      </c>
      <c r="Q80" s="1">
        <v>68</v>
      </c>
    </row>
    <row r="81" spans="9:17" x14ac:dyDescent="0.25">
      <c r="I81" s="3" t="s">
        <v>218</v>
      </c>
      <c r="J81" s="1">
        <v>2227</v>
      </c>
      <c r="K81" s="1">
        <v>232.7</v>
      </c>
      <c r="L81" s="1">
        <v>1995</v>
      </c>
      <c r="M81" s="1">
        <v>100</v>
      </c>
      <c r="N81" s="1">
        <v>8</v>
      </c>
      <c r="O81" s="1">
        <v>10</v>
      </c>
      <c r="P81" s="1">
        <v>28.2</v>
      </c>
      <c r="Q81" s="1">
        <v>68</v>
      </c>
    </row>
    <row r="82" spans="9:17" x14ac:dyDescent="0.25">
      <c r="I82" s="3" t="s">
        <v>220</v>
      </c>
      <c r="J82" s="1">
        <v>1744</v>
      </c>
      <c r="K82" s="1">
        <v>1387</v>
      </c>
      <c r="L82" s="1">
        <v>357.5</v>
      </c>
      <c r="M82" s="1">
        <v>94.3</v>
      </c>
      <c r="N82" s="1">
        <v>10</v>
      </c>
      <c r="O82" s="1">
        <v>10</v>
      </c>
      <c r="P82" s="1">
        <v>5.3620000000000001</v>
      </c>
      <c r="Q82" s="1">
        <v>68</v>
      </c>
    </row>
    <row r="83" spans="9:17" x14ac:dyDescent="0.25">
      <c r="I83" s="3" t="s">
        <v>222</v>
      </c>
      <c r="J83" s="1">
        <v>1744</v>
      </c>
      <c r="K83" s="1">
        <v>256</v>
      </c>
      <c r="L83" s="1">
        <v>1488</v>
      </c>
      <c r="M83" s="1">
        <v>94.3</v>
      </c>
      <c r="N83" s="1">
        <v>10</v>
      </c>
      <c r="O83" s="1">
        <v>10</v>
      </c>
      <c r="P83" s="1">
        <v>22.32</v>
      </c>
      <c r="Q83" s="1">
        <v>68</v>
      </c>
    </row>
    <row r="84" spans="9:17" x14ac:dyDescent="0.25">
      <c r="I84" s="3" t="s">
        <v>224</v>
      </c>
      <c r="J84" s="1">
        <v>1744</v>
      </c>
      <c r="K84" s="1">
        <v>1998</v>
      </c>
      <c r="L84" s="1">
        <v>-253.8</v>
      </c>
      <c r="M84" s="1">
        <v>100</v>
      </c>
      <c r="N84" s="1">
        <v>10</v>
      </c>
      <c r="O84" s="1">
        <v>8</v>
      </c>
      <c r="P84" s="1">
        <v>3.589</v>
      </c>
      <c r="Q84" s="1">
        <v>68</v>
      </c>
    </row>
    <row r="85" spans="9:17" x14ac:dyDescent="0.25">
      <c r="I85" s="3" t="s">
        <v>226</v>
      </c>
      <c r="J85" s="1">
        <v>1744</v>
      </c>
      <c r="K85" s="1">
        <v>239.1</v>
      </c>
      <c r="L85" s="1">
        <v>1505</v>
      </c>
      <c r="M85" s="1">
        <v>94.3</v>
      </c>
      <c r="N85" s="1">
        <v>10</v>
      </c>
      <c r="O85" s="1">
        <v>10</v>
      </c>
      <c r="P85" s="1">
        <v>22.57</v>
      </c>
      <c r="Q85" s="1">
        <v>68</v>
      </c>
    </row>
    <row r="86" spans="9:17" x14ac:dyDescent="0.25">
      <c r="I86" s="3" t="s">
        <v>228</v>
      </c>
      <c r="J86" s="1">
        <v>1744</v>
      </c>
      <c r="K86" s="1">
        <v>232.7</v>
      </c>
      <c r="L86" s="1">
        <v>1512</v>
      </c>
      <c r="M86" s="1">
        <v>94.3</v>
      </c>
      <c r="N86" s="1">
        <v>10</v>
      </c>
      <c r="O86" s="1">
        <v>10</v>
      </c>
      <c r="P86" s="1">
        <v>22.67</v>
      </c>
      <c r="Q86" s="1">
        <v>68</v>
      </c>
    </row>
    <row r="87" spans="9:17" x14ac:dyDescent="0.25">
      <c r="I87" s="3" t="s">
        <v>230</v>
      </c>
      <c r="J87" s="1">
        <v>1387</v>
      </c>
      <c r="K87" s="1">
        <v>256</v>
      </c>
      <c r="L87" s="1">
        <v>1131</v>
      </c>
      <c r="M87" s="1">
        <v>94.3</v>
      </c>
      <c r="N87" s="1">
        <v>10</v>
      </c>
      <c r="O87" s="1">
        <v>10</v>
      </c>
      <c r="P87" s="1">
        <v>16.96</v>
      </c>
      <c r="Q87" s="1">
        <v>68</v>
      </c>
    </row>
    <row r="88" spans="9:17" x14ac:dyDescent="0.25">
      <c r="I88" s="3" t="s">
        <v>232</v>
      </c>
      <c r="J88" s="1">
        <v>1387</v>
      </c>
      <c r="K88" s="1">
        <v>1998</v>
      </c>
      <c r="L88" s="1">
        <v>-611.29999999999995</v>
      </c>
      <c r="M88" s="1">
        <v>100</v>
      </c>
      <c r="N88" s="1">
        <v>10</v>
      </c>
      <c r="O88" s="1">
        <v>8</v>
      </c>
      <c r="P88" s="1">
        <v>8.6440000000000001</v>
      </c>
      <c r="Q88" s="1">
        <v>68</v>
      </c>
    </row>
    <row r="89" spans="9:17" x14ac:dyDescent="0.25">
      <c r="I89" s="3" t="s">
        <v>234</v>
      </c>
      <c r="J89" s="1">
        <v>1387</v>
      </c>
      <c r="K89" s="1">
        <v>239.1</v>
      </c>
      <c r="L89" s="1">
        <v>1148</v>
      </c>
      <c r="M89" s="1">
        <v>94.3</v>
      </c>
      <c r="N89" s="1">
        <v>10</v>
      </c>
      <c r="O89" s="1">
        <v>10</v>
      </c>
      <c r="P89" s="1">
        <v>17.21</v>
      </c>
      <c r="Q89" s="1">
        <v>68</v>
      </c>
    </row>
    <row r="90" spans="9:17" x14ac:dyDescent="0.25">
      <c r="I90" s="3" t="s">
        <v>160</v>
      </c>
      <c r="J90" s="1">
        <v>1387</v>
      </c>
      <c r="K90" s="1">
        <v>232.7</v>
      </c>
      <c r="L90" s="1">
        <v>1154</v>
      </c>
      <c r="M90" s="1">
        <v>94.3</v>
      </c>
      <c r="N90" s="1">
        <v>10</v>
      </c>
      <c r="O90" s="1">
        <v>10</v>
      </c>
      <c r="P90" s="1">
        <v>17.309999999999999</v>
      </c>
      <c r="Q90" s="1">
        <v>68</v>
      </c>
    </row>
    <row r="91" spans="9:17" x14ac:dyDescent="0.25">
      <c r="I91" s="3" t="s">
        <v>237</v>
      </c>
      <c r="J91" s="1">
        <v>256</v>
      </c>
      <c r="K91" s="1">
        <v>1998</v>
      </c>
      <c r="L91" s="1">
        <v>-1742</v>
      </c>
      <c r="M91" s="1">
        <v>100</v>
      </c>
      <c r="N91" s="1">
        <v>10</v>
      </c>
      <c r="O91" s="1">
        <v>8</v>
      </c>
      <c r="P91" s="1">
        <v>24.63</v>
      </c>
      <c r="Q91" s="1">
        <v>68</v>
      </c>
    </row>
    <row r="92" spans="9:17" x14ac:dyDescent="0.25">
      <c r="I92" s="3" t="s">
        <v>239</v>
      </c>
      <c r="J92" s="1">
        <v>256</v>
      </c>
      <c r="K92" s="1">
        <v>239.1</v>
      </c>
      <c r="L92" s="1">
        <v>16.850000000000001</v>
      </c>
      <c r="M92" s="1">
        <v>94.3</v>
      </c>
      <c r="N92" s="1">
        <v>10</v>
      </c>
      <c r="O92" s="1">
        <v>10</v>
      </c>
      <c r="P92" s="1">
        <v>0.25280000000000002</v>
      </c>
      <c r="Q92" s="1">
        <v>68</v>
      </c>
    </row>
    <row r="93" spans="9:17" x14ac:dyDescent="0.25">
      <c r="I93" s="3" t="s">
        <v>242</v>
      </c>
      <c r="J93" s="1">
        <v>256</v>
      </c>
      <c r="K93" s="1">
        <v>232.7</v>
      </c>
      <c r="L93" s="1">
        <v>23.24</v>
      </c>
      <c r="M93" s="1">
        <v>94.3</v>
      </c>
      <c r="N93" s="1">
        <v>10</v>
      </c>
      <c r="O93" s="1">
        <v>10</v>
      </c>
      <c r="P93" s="1">
        <v>0.34849999999999998</v>
      </c>
      <c r="Q93" s="1">
        <v>68</v>
      </c>
    </row>
    <row r="94" spans="9:17" x14ac:dyDescent="0.25">
      <c r="I94" s="3" t="s">
        <v>244</v>
      </c>
      <c r="J94" s="1">
        <v>1998</v>
      </c>
      <c r="K94" s="1">
        <v>239.1</v>
      </c>
      <c r="L94" s="1">
        <v>1759</v>
      </c>
      <c r="M94" s="1">
        <v>100</v>
      </c>
      <c r="N94" s="1">
        <v>8</v>
      </c>
      <c r="O94" s="1">
        <v>10</v>
      </c>
      <c r="P94" s="1">
        <v>24.87</v>
      </c>
      <c r="Q94" s="1">
        <v>68</v>
      </c>
    </row>
    <row r="95" spans="9:17" x14ac:dyDescent="0.25">
      <c r="I95" s="3" t="s">
        <v>246</v>
      </c>
      <c r="J95" s="1">
        <v>1998</v>
      </c>
      <c r="K95" s="1">
        <v>232.7</v>
      </c>
      <c r="L95" s="1">
        <v>1765</v>
      </c>
      <c r="M95" s="1">
        <v>100</v>
      </c>
      <c r="N95" s="1">
        <v>8</v>
      </c>
      <c r="O95" s="1">
        <v>10</v>
      </c>
      <c r="P95" s="1">
        <v>24.96</v>
      </c>
      <c r="Q95" s="1">
        <v>68</v>
      </c>
    </row>
    <row r="96" spans="9:17" x14ac:dyDescent="0.25">
      <c r="I96" s="3" t="s">
        <v>248</v>
      </c>
      <c r="J96" s="1">
        <v>239.1</v>
      </c>
      <c r="K96" s="1">
        <v>232.7</v>
      </c>
      <c r="L96" s="1">
        <v>6.3840000000000003</v>
      </c>
      <c r="M96" s="1">
        <v>94.3</v>
      </c>
      <c r="N96" s="1">
        <v>10</v>
      </c>
      <c r="O96" s="1">
        <v>10</v>
      </c>
      <c r="P96" s="1">
        <v>9.5740000000000006E-2</v>
      </c>
      <c r="Q96" s="1">
        <v>68</v>
      </c>
    </row>
  </sheetData>
  <mergeCells count="3">
    <mergeCell ref="A23:B23"/>
    <mergeCell ref="E1:F1"/>
    <mergeCell ref="E32:F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81F4F-F623-4EBF-9AB1-F53335BF28E7}">
  <dimension ref="A1:V96"/>
  <sheetViews>
    <sheetView topLeftCell="B1" workbookViewId="0">
      <selection activeCell="K35" sqref="K35"/>
    </sheetView>
  </sheetViews>
  <sheetFormatPr defaultRowHeight="15" x14ac:dyDescent="0.25"/>
  <cols>
    <col min="4" max="4" width="16.7109375" bestFit="1" customWidth="1"/>
    <col min="14" max="14" width="31.5703125" bestFit="1" customWidth="1"/>
    <col min="15" max="15" width="16.28515625" bestFit="1" customWidth="1"/>
    <col min="16" max="16" width="19" bestFit="1" customWidth="1"/>
    <col min="17" max="17" width="15.42578125" bestFit="1" customWidth="1"/>
    <col min="18" max="18" width="16" bestFit="1" customWidth="1"/>
    <col min="19" max="19" width="20.28515625" bestFit="1" customWidth="1"/>
  </cols>
  <sheetData>
    <row r="1" spans="1:19" x14ac:dyDescent="0.25">
      <c r="A1" s="2" t="s">
        <v>25</v>
      </c>
      <c r="D1" s="2" t="s">
        <v>33</v>
      </c>
      <c r="G1" s="25" t="s">
        <v>34</v>
      </c>
      <c r="H1" s="25"/>
      <c r="J1" s="25" t="s">
        <v>35</v>
      </c>
      <c r="K1" s="25"/>
      <c r="N1" t="s">
        <v>68</v>
      </c>
    </row>
    <row r="2" spans="1:19" x14ac:dyDescent="0.25">
      <c r="A2" t="s">
        <v>22</v>
      </c>
      <c r="B2" t="s">
        <v>9</v>
      </c>
      <c r="D2" t="s">
        <v>22</v>
      </c>
      <c r="E2" t="s">
        <v>9</v>
      </c>
      <c r="G2" t="s">
        <v>22</v>
      </c>
      <c r="H2" t="s">
        <v>9</v>
      </c>
      <c r="J2" t="s">
        <v>22</v>
      </c>
      <c r="K2" t="s">
        <v>9</v>
      </c>
    </row>
    <row r="3" spans="1:19" x14ac:dyDescent="0.25">
      <c r="A3" s="1">
        <v>1919.7360000000001</v>
      </c>
      <c r="B3" s="1">
        <v>624.60749999999996</v>
      </c>
      <c r="D3" s="1">
        <v>1930.905</v>
      </c>
      <c r="E3" s="1">
        <v>1480.8420000000001</v>
      </c>
      <c r="G3" s="1">
        <v>1849.605</v>
      </c>
      <c r="H3" s="1">
        <v>397.89224999999999</v>
      </c>
      <c r="J3" s="1">
        <v>1266.7349999999999</v>
      </c>
      <c r="K3" s="1">
        <v>617.1585</v>
      </c>
      <c r="N3" s="3" t="s">
        <v>69</v>
      </c>
      <c r="O3" s="1" t="s">
        <v>70</v>
      </c>
      <c r="P3" s="1"/>
      <c r="Q3" s="1"/>
      <c r="R3" s="1"/>
      <c r="S3" s="1"/>
    </row>
    <row r="4" spans="1:19" x14ac:dyDescent="0.25">
      <c r="A4" s="1">
        <v>1902.20625</v>
      </c>
      <c r="B4" s="1">
        <v>365.77199999999999</v>
      </c>
      <c r="D4" s="1">
        <v>2227.5149999999999</v>
      </c>
      <c r="E4" s="1">
        <v>1709.604</v>
      </c>
      <c r="G4" s="1">
        <v>1736.595</v>
      </c>
      <c r="H4" s="1">
        <v>518.66324999999995</v>
      </c>
      <c r="J4" s="1">
        <v>1929.7349999999999</v>
      </c>
      <c r="K4" s="1">
        <v>469.00349999999997</v>
      </c>
      <c r="N4" s="3"/>
      <c r="O4" s="1"/>
      <c r="P4" s="1"/>
      <c r="Q4" s="1"/>
      <c r="R4" s="1"/>
      <c r="S4" s="1"/>
    </row>
    <row r="5" spans="1:19" x14ac:dyDescent="0.25">
      <c r="A5" s="1">
        <v>1927.0440000000001</v>
      </c>
      <c r="B5" s="1">
        <v>1154.9159999999999</v>
      </c>
      <c r="D5" s="1">
        <v>1963.7474999999999</v>
      </c>
      <c r="E5" s="1">
        <v>2118.0772499999998</v>
      </c>
      <c r="G5" s="1">
        <v>1544.961</v>
      </c>
      <c r="H5" s="1">
        <v>485.16</v>
      </c>
      <c r="J5" s="1">
        <v>1734.42</v>
      </c>
      <c r="K5" s="1">
        <v>337.47975000000002</v>
      </c>
      <c r="N5" s="3" t="s">
        <v>71</v>
      </c>
      <c r="O5" s="1" t="s">
        <v>72</v>
      </c>
      <c r="P5" s="1"/>
      <c r="Q5" s="1"/>
      <c r="R5" s="1"/>
      <c r="S5" s="1"/>
    </row>
    <row r="6" spans="1:19" x14ac:dyDescent="0.25">
      <c r="A6" s="1">
        <v>2559.3119999999999</v>
      </c>
      <c r="B6" s="1">
        <v>1193.6880000000001</v>
      </c>
      <c r="D6" s="1">
        <v>1848.7755</v>
      </c>
      <c r="E6" s="1">
        <v>1869.3007500000001</v>
      </c>
      <c r="G6" s="1">
        <v>2037.816</v>
      </c>
      <c r="H6" s="1">
        <v>282.58800000000002</v>
      </c>
      <c r="J6" s="1">
        <v>1548.75</v>
      </c>
      <c r="K6" s="1">
        <v>0</v>
      </c>
      <c r="N6" s="3" t="s">
        <v>73</v>
      </c>
      <c r="O6" s="1">
        <v>0.05</v>
      </c>
      <c r="P6" s="1"/>
      <c r="Q6" s="1"/>
      <c r="R6" s="1"/>
      <c r="S6" s="1"/>
    </row>
    <row r="7" spans="1:19" x14ac:dyDescent="0.25">
      <c r="A7" s="1">
        <v>1446.3607500000001</v>
      </c>
      <c r="B7" s="1">
        <v>1731.0930000000001</v>
      </c>
      <c r="D7" s="1">
        <v>2180.9175</v>
      </c>
      <c r="E7" s="1">
        <v>1875.135</v>
      </c>
      <c r="G7" s="1">
        <v>2273.8560000000002</v>
      </c>
      <c r="H7" s="1">
        <v>498.72899999999998</v>
      </c>
      <c r="J7" s="1">
        <v>1806.5250000000001</v>
      </c>
      <c r="K7" s="1">
        <v>0</v>
      </c>
      <c r="N7" s="3"/>
      <c r="O7" s="1"/>
      <c r="P7" s="1"/>
      <c r="Q7" s="1"/>
      <c r="R7" s="1"/>
      <c r="S7" s="1"/>
    </row>
    <row r="8" spans="1:19" x14ac:dyDescent="0.25">
      <c r="A8" s="1">
        <v>1636.91175</v>
      </c>
      <c r="B8" s="1">
        <v>1029.5752500000001</v>
      </c>
      <c r="D8" s="1">
        <v>1675.6477500000001</v>
      </c>
      <c r="E8" s="1">
        <v>1133.895</v>
      </c>
      <c r="G8" s="1">
        <v>2164.4414999999999</v>
      </c>
      <c r="H8" s="1">
        <v>544.82399999999996</v>
      </c>
      <c r="J8" s="1">
        <v>1728.585</v>
      </c>
      <c r="K8" s="1">
        <v>0</v>
      </c>
      <c r="N8" s="3" t="s">
        <v>74</v>
      </c>
      <c r="O8" s="1" t="s">
        <v>75</v>
      </c>
      <c r="P8" s="1" t="s">
        <v>76</v>
      </c>
      <c r="Q8" s="1" t="s">
        <v>77</v>
      </c>
      <c r="R8" s="1" t="s">
        <v>78</v>
      </c>
      <c r="S8" s="1"/>
    </row>
    <row r="9" spans="1:19" x14ac:dyDescent="0.25">
      <c r="A9" s="1">
        <v>2042.0250000000001</v>
      </c>
      <c r="B9" s="1">
        <v>0</v>
      </c>
      <c r="D9" s="1">
        <v>2158.1624999999999</v>
      </c>
      <c r="E9" s="1">
        <v>1960.34175</v>
      </c>
      <c r="G9" s="1">
        <v>1590.2819999999999</v>
      </c>
      <c r="H9" s="1">
        <v>692.87400000000002</v>
      </c>
      <c r="J9" s="1">
        <v>1909.0050000000001</v>
      </c>
      <c r="K9" s="1">
        <v>0</v>
      </c>
      <c r="N9" s="3" t="s">
        <v>79</v>
      </c>
      <c r="O9" s="1">
        <v>11.54</v>
      </c>
      <c r="P9" s="1">
        <v>2.4047999999999999E-11</v>
      </c>
      <c r="Q9" s="1" t="s">
        <v>80</v>
      </c>
      <c r="R9" s="1" t="s">
        <v>81</v>
      </c>
      <c r="S9" s="1"/>
    </row>
    <row r="10" spans="1:19" x14ac:dyDescent="0.25">
      <c r="A10" s="1">
        <v>2010.165</v>
      </c>
      <c r="B10" s="1">
        <v>0</v>
      </c>
      <c r="D10" s="1">
        <v>2091.1732499999998</v>
      </c>
      <c r="E10" s="1">
        <v>2535.7845000000002</v>
      </c>
      <c r="G10" s="1">
        <v>1304.1179999999999</v>
      </c>
      <c r="H10" s="1">
        <v>545.94224999999994</v>
      </c>
      <c r="J10" s="1">
        <v>2552.73</v>
      </c>
      <c r="K10" s="1">
        <v>0</v>
      </c>
      <c r="N10" s="3" t="s">
        <v>82</v>
      </c>
      <c r="O10" s="1">
        <v>41.96</v>
      </c>
      <c r="P10" s="1" t="s">
        <v>83</v>
      </c>
      <c r="Q10" s="1" t="s">
        <v>80</v>
      </c>
      <c r="R10" s="1" t="s">
        <v>81</v>
      </c>
      <c r="S10" s="1"/>
    </row>
    <row r="11" spans="1:19" x14ac:dyDescent="0.25">
      <c r="A11" s="1">
        <v>2530.3507500000001</v>
      </c>
      <c r="B11" s="1">
        <v>0</v>
      </c>
      <c r="D11" s="1">
        <v>1665.53925</v>
      </c>
      <c r="E11" s="1">
        <v>2179.3312500000002</v>
      </c>
      <c r="G11" s="1">
        <v>900.46799999999996</v>
      </c>
      <c r="H11" s="1">
        <v>0</v>
      </c>
      <c r="J11" s="1">
        <v>1759.8150000000001</v>
      </c>
      <c r="K11" s="1">
        <v>211.24199999999999</v>
      </c>
      <c r="N11" s="3" t="s">
        <v>84</v>
      </c>
      <c r="O11" s="1">
        <v>13.31</v>
      </c>
      <c r="P11" s="1">
        <v>1.1539999999999999E-12</v>
      </c>
      <c r="Q11" s="1" t="s">
        <v>80</v>
      </c>
      <c r="R11" s="1" t="s">
        <v>81</v>
      </c>
      <c r="S11" s="1"/>
    </row>
    <row r="12" spans="1:19" x14ac:dyDescent="0.25">
      <c r="A12" s="1">
        <v>2680.3395</v>
      </c>
      <c r="B12" s="1">
        <v>0</v>
      </c>
      <c r="D12" s="1">
        <v>1924.0995</v>
      </c>
      <c r="E12" s="1">
        <v>2412.5250000000001</v>
      </c>
      <c r="G12" s="1">
        <v>1156.6079999999999</v>
      </c>
      <c r="H12" s="1">
        <v>0</v>
      </c>
      <c r="J12" s="1">
        <v>1826.97</v>
      </c>
      <c r="K12" s="1">
        <v>495.31200000000001</v>
      </c>
      <c r="N12" s="3"/>
      <c r="O12" s="1"/>
      <c r="P12" s="1"/>
      <c r="Q12" s="1"/>
      <c r="R12" s="1"/>
      <c r="S12" s="1"/>
    </row>
    <row r="13" spans="1:19" x14ac:dyDescent="0.25">
      <c r="A13" s="1">
        <v>1687.8802499999999</v>
      </c>
      <c r="B13" s="1">
        <v>0</v>
      </c>
      <c r="E13" s="1">
        <v>1197.8685</v>
      </c>
      <c r="G13" s="1">
        <v>1507.374</v>
      </c>
      <c r="H13" s="1">
        <v>560.21100000000001</v>
      </c>
      <c r="N13" s="3" t="s">
        <v>85</v>
      </c>
      <c r="O13" s="1" t="s">
        <v>86</v>
      </c>
      <c r="P13" s="1" t="s">
        <v>87</v>
      </c>
      <c r="Q13" s="1" t="s">
        <v>88</v>
      </c>
      <c r="R13" s="1" t="s">
        <v>89</v>
      </c>
      <c r="S13" s="1" t="s">
        <v>76</v>
      </c>
    </row>
    <row r="14" spans="1:19" x14ac:dyDescent="0.25">
      <c r="A14" s="1">
        <v>2013.5115000000001</v>
      </c>
      <c r="B14" s="1">
        <v>0</v>
      </c>
      <c r="E14" s="1">
        <v>1275.3720000000001</v>
      </c>
      <c r="G14" s="1">
        <v>2113.6320000000001</v>
      </c>
      <c r="H14" s="1">
        <v>609.64949999999999</v>
      </c>
      <c r="N14" s="3" t="s">
        <v>79</v>
      </c>
      <c r="O14" s="1">
        <v>9649843</v>
      </c>
      <c r="P14" s="1">
        <v>3</v>
      </c>
      <c r="Q14" s="1">
        <v>3216614</v>
      </c>
      <c r="R14" s="1" t="s">
        <v>90</v>
      </c>
      <c r="S14" s="1" t="s">
        <v>91</v>
      </c>
    </row>
    <row r="15" spans="1:19" x14ac:dyDescent="0.25">
      <c r="A15" s="1">
        <v>2229.45975</v>
      </c>
      <c r="B15" s="1">
        <v>0</v>
      </c>
      <c r="N15" s="3" t="s">
        <v>82</v>
      </c>
      <c r="O15" s="1">
        <v>35091265</v>
      </c>
      <c r="P15" s="1">
        <v>1</v>
      </c>
      <c r="Q15" s="1">
        <v>35091265</v>
      </c>
      <c r="R15" s="1" t="s">
        <v>92</v>
      </c>
      <c r="S15" s="1" t="s">
        <v>93</v>
      </c>
    </row>
    <row r="16" spans="1:19" x14ac:dyDescent="0.25">
      <c r="A16" s="1">
        <v>2121.5565000000001</v>
      </c>
      <c r="B16" s="1">
        <v>0</v>
      </c>
      <c r="N16" s="3" t="s">
        <v>84</v>
      </c>
      <c r="O16" s="1">
        <v>11133168</v>
      </c>
      <c r="P16" s="1">
        <v>3</v>
      </c>
      <c r="Q16" s="1">
        <v>3711056</v>
      </c>
      <c r="R16" s="1" t="s">
        <v>94</v>
      </c>
      <c r="S16" s="1" t="s">
        <v>95</v>
      </c>
    </row>
    <row r="17" spans="1:22" x14ac:dyDescent="0.25">
      <c r="A17" s="1">
        <v>1774.7745</v>
      </c>
      <c r="B17" s="1">
        <v>0</v>
      </c>
      <c r="N17" s="3" t="s">
        <v>96</v>
      </c>
      <c r="O17" s="1">
        <v>15160550</v>
      </c>
      <c r="P17" s="1">
        <v>106</v>
      </c>
      <c r="Q17" s="1">
        <v>143024</v>
      </c>
      <c r="R17" s="1"/>
      <c r="S17" s="1"/>
    </row>
    <row r="18" spans="1:22" x14ac:dyDescent="0.25">
      <c r="A18" s="1">
        <v>2256.9285</v>
      </c>
      <c r="B18" s="1">
        <v>138.024</v>
      </c>
      <c r="N18" s="3"/>
      <c r="O18" s="1"/>
      <c r="P18" s="1"/>
      <c r="Q18" s="1"/>
      <c r="R18" s="1"/>
      <c r="S18" s="1"/>
    </row>
    <row r="19" spans="1:22" x14ac:dyDescent="0.25">
      <c r="A19" s="1">
        <v>2054.3850000000002</v>
      </c>
      <c r="B19" s="1">
        <v>0</v>
      </c>
      <c r="N19" s="3" t="s">
        <v>97</v>
      </c>
      <c r="O19" s="1"/>
      <c r="P19" s="1"/>
      <c r="Q19" s="1"/>
      <c r="R19" s="1"/>
      <c r="S19" s="1"/>
    </row>
    <row r="20" spans="1:22" x14ac:dyDescent="0.25">
      <c r="A20" s="1">
        <v>1680.42</v>
      </c>
      <c r="B20" s="1">
        <v>607.10699999999997</v>
      </c>
      <c r="N20" s="3" t="s">
        <v>98</v>
      </c>
      <c r="O20" s="1">
        <v>1876</v>
      </c>
      <c r="P20" s="1"/>
      <c r="Q20" s="1"/>
      <c r="R20" s="1"/>
      <c r="S20" s="1"/>
    </row>
    <row r="21" spans="1:22" x14ac:dyDescent="0.25">
      <c r="A21" s="1">
        <v>1752.5309999999999</v>
      </c>
      <c r="B21" s="1">
        <v>0</v>
      </c>
      <c r="N21" s="3" t="s">
        <v>99</v>
      </c>
      <c r="O21" s="1">
        <v>697.1</v>
      </c>
      <c r="P21" s="1"/>
      <c r="Q21" s="1"/>
      <c r="R21" s="1"/>
      <c r="S21" s="1"/>
    </row>
    <row r="22" spans="1:22" x14ac:dyDescent="0.25">
      <c r="A22" s="1">
        <v>2132.5657500000002</v>
      </c>
      <c r="B22" s="1">
        <v>0</v>
      </c>
      <c r="N22" s="3" t="s">
        <v>100</v>
      </c>
      <c r="O22" s="1">
        <v>1179</v>
      </c>
      <c r="P22" s="1"/>
      <c r="Q22" s="1"/>
      <c r="R22" s="1"/>
      <c r="S22" s="1"/>
    </row>
    <row r="23" spans="1:22" x14ac:dyDescent="0.25">
      <c r="A23" s="1">
        <v>1813.5450000000001</v>
      </c>
      <c r="B23" s="1">
        <v>233.85</v>
      </c>
      <c r="N23" s="3" t="s">
        <v>101</v>
      </c>
      <c r="O23" s="1">
        <v>75.239999999999995</v>
      </c>
      <c r="P23" s="1"/>
      <c r="Q23" s="1"/>
      <c r="R23" s="1"/>
      <c r="S23" s="1"/>
    </row>
    <row r="24" spans="1:22" x14ac:dyDescent="0.25">
      <c r="A24" s="1">
        <v>2332.605</v>
      </c>
      <c r="B24" s="1">
        <v>0</v>
      </c>
      <c r="N24" s="3" t="s">
        <v>102</v>
      </c>
      <c r="O24" s="1" t="s">
        <v>103</v>
      </c>
      <c r="P24" s="1"/>
      <c r="Q24" s="1"/>
      <c r="R24" s="1"/>
      <c r="S24" s="1"/>
    </row>
    <row r="25" spans="1:22" x14ac:dyDescent="0.25">
      <c r="A25" s="1">
        <v>2827.4549999999999</v>
      </c>
      <c r="B25" s="1">
        <v>487.36874999999998</v>
      </c>
      <c r="N25" s="3"/>
      <c r="O25" s="1"/>
      <c r="P25" s="1"/>
      <c r="Q25" s="1"/>
      <c r="R25" s="1"/>
      <c r="S25" s="1"/>
    </row>
    <row r="26" spans="1:22" x14ac:dyDescent="0.25">
      <c r="A26" s="1">
        <v>1816.7550000000001</v>
      </c>
      <c r="B26" s="1">
        <v>469.25099999999998</v>
      </c>
      <c r="N26" s="3" t="s">
        <v>104</v>
      </c>
      <c r="O26" s="1"/>
      <c r="P26" s="1"/>
      <c r="Q26" s="1"/>
      <c r="R26" s="1"/>
      <c r="S26" s="1"/>
    </row>
    <row r="27" spans="1:22" x14ac:dyDescent="0.25">
      <c r="N27" s="3" t="s">
        <v>105</v>
      </c>
      <c r="O27" s="1">
        <v>4</v>
      </c>
      <c r="P27" s="1"/>
      <c r="Q27" s="1"/>
      <c r="R27" s="1"/>
      <c r="S27" s="1"/>
    </row>
    <row r="28" spans="1:22" x14ac:dyDescent="0.25">
      <c r="N28" s="3" t="s">
        <v>106</v>
      </c>
      <c r="O28" s="1">
        <v>2</v>
      </c>
      <c r="P28" s="1"/>
      <c r="Q28" s="1"/>
      <c r="R28" s="1"/>
      <c r="S28" s="1"/>
    </row>
    <row r="29" spans="1:22" x14ac:dyDescent="0.25">
      <c r="N29" s="3" t="s">
        <v>107</v>
      </c>
      <c r="O29" s="1">
        <v>114</v>
      </c>
      <c r="P29" s="1"/>
      <c r="Q29" s="1"/>
      <c r="R29" s="1"/>
      <c r="S29" s="1"/>
    </row>
    <row r="31" spans="1:22" x14ac:dyDescent="0.25">
      <c r="N31" s="3" t="s">
        <v>108</v>
      </c>
      <c r="O31" s="1">
        <v>1</v>
      </c>
      <c r="P31" s="1"/>
      <c r="Q31" s="1"/>
      <c r="R31" s="1"/>
      <c r="S31" s="1"/>
      <c r="T31" s="1"/>
      <c r="U31" s="1"/>
      <c r="V31" s="1"/>
    </row>
    <row r="32" spans="1:22" x14ac:dyDescent="0.25">
      <c r="N32" s="3" t="s">
        <v>109</v>
      </c>
      <c r="O32" s="1">
        <v>28</v>
      </c>
      <c r="P32" s="1"/>
      <c r="Q32" s="1"/>
      <c r="R32" s="1"/>
      <c r="S32" s="1"/>
      <c r="T32" s="1"/>
      <c r="U32" s="1"/>
      <c r="V32" s="1"/>
    </row>
    <row r="33" spans="14:22" x14ac:dyDescent="0.25">
      <c r="N33" s="3" t="s">
        <v>73</v>
      </c>
      <c r="O33" s="1">
        <v>0.05</v>
      </c>
      <c r="P33" s="1"/>
      <c r="Q33" s="1"/>
      <c r="R33" s="1"/>
      <c r="S33" s="1"/>
      <c r="T33" s="1"/>
      <c r="U33" s="1"/>
      <c r="V33" s="1"/>
    </row>
    <row r="34" spans="14:22" x14ac:dyDescent="0.25">
      <c r="N34" s="3"/>
      <c r="O34" s="1"/>
      <c r="P34" s="1"/>
      <c r="Q34" s="1"/>
      <c r="R34" s="1"/>
      <c r="S34" s="1"/>
      <c r="T34" s="1"/>
      <c r="U34" s="1"/>
      <c r="V34" s="1"/>
    </row>
    <row r="35" spans="14:22" x14ac:dyDescent="0.25">
      <c r="N35" s="3" t="s">
        <v>110</v>
      </c>
      <c r="O35" s="1" t="s">
        <v>111</v>
      </c>
      <c r="P35" s="1" t="s">
        <v>112</v>
      </c>
      <c r="Q35" s="1" t="s">
        <v>113</v>
      </c>
      <c r="R35" s="1" t="s">
        <v>114</v>
      </c>
      <c r="S35" s="1" t="s">
        <v>115</v>
      </c>
      <c r="T35" s="1"/>
      <c r="U35" s="1"/>
      <c r="V35" s="1"/>
    </row>
    <row r="36" spans="14:22" x14ac:dyDescent="0.25">
      <c r="N36" s="3"/>
      <c r="O36" s="1"/>
      <c r="P36" s="1"/>
      <c r="Q36" s="1"/>
      <c r="R36" s="1"/>
      <c r="S36" s="1"/>
      <c r="T36" s="1"/>
      <c r="U36" s="1"/>
      <c r="V36" s="1"/>
    </row>
    <row r="37" spans="14:22" ht="15.75" x14ac:dyDescent="0.3">
      <c r="N37" s="3" t="s">
        <v>116</v>
      </c>
      <c r="O37" s="1">
        <v>81.22</v>
      </c>
      <c r="P37" s="1" t="s">
        <v>117</v>
      </c>
      <c r="Q37" s="1" t="s">
        <v>118</v>
      </c>
      <c r="R37" s="1" t="s">
        <v>119</v>
      </c>
      <c r="S37" s="1">
        <v>0.99914382341719399</v>
      </c>
      <c r="T37" s="1"/>
      <c r="U37" s="1"/>
      <c r="V37" s="1"/>
    </row>
    <row r="38" spans="14:22" ht="15.75" x14ac:dyDescent="0.3">
      <c r="N38" s="3" t="s">
        <v>120</v>
      </c>
      <c r="O38" s="1">
        <v>366.2</v>
      </c>
      <c r="P38" s="1" t="s">
        <v>121</v>
      </c>
      <c r="Q38" s="1" t="s">
        <v>118</v>
      </c>
      <c r="R38" s="1" t="s">
        <v>119</v>
      </c>
      <c r="S38" s="1">
        <v>0.12252237663585</v>
      </c>
      <c r="T38" s="1"/>
      <c r="U38" s="1"/>
      <c r="V38" s="1"/>
    </row>
    <row r="39" spans="14:22" ht="15.75" x14ac:dyDescent="0.3">
      <c r="N39" s="3" t="s">
        <v>122</v>
      </c>
      <c r="O39" s="1">
        <v>241.5</v>
      </c>
      <c r="P39" s="1" t="s">
        <v>123</v>
      </c>
      <c r="Q39" s="1" t="s">
        <v>118</v>
      </c>
      <c r="R39" s="1" t="s">
        <v>119</v>
      </c>
      <c r="S39" s="1">
        <v>0.68923492597175096</v>
      </c>
      <c r="T39" s="1"/>
      <c r="U39" s="1"/>
      <c r="V39" s="1"/>
    </row>
    <row r="40" spans="14:22" ht="15.75" x14ac:dyDescent="0.3">
      <c r="N40" s="3" t="s">
        <v>124</v>
      </c>
      <c r="O40" s="1">
        <v>1713</v>
      </c>
      <c r="P40" s="1" t="s">
        <v>125</v>
      </c>
      <c r="Q40" s="1" t="s">
        <v>81</v>
      </c>
      <c r="R40" s="1" t="s">
        <v>80</v>
      </c>
      <c r="S40" s="1">
        <v>5.0000000000000002E-14</v>
      </c>
      <c r="T40" s="1"/>
      <c r="U40" s="1"/>
      <c r="V40" s="1"/>
    </row>
    <row r="41" spans="14:22" ht="15.75" x14ac:dyDescent="0.3">
      <c r="N41" s="3" t="s">
        <v>126</v>
      </c>
      <c r="O41" s="1">
        <v>235.5</v>
      </c>
      <c r="P41" s="1" t="s">
        <v>127</v>
      </c>
      <c r="Q41" s="1" t="s">
        <v>118</v>
      </c>
      <c r="R41" s="1" t="s">
        <v>119</v>
      </c>
      <c r="S41" s="1">
        <v>0.64710771963781599</v>
      </c>
      <c r="T41" s="1"/>
      <c r="U41" s="1"/>
      <c r="V41" s="1"/>
    </row>
    <row r="42" spans="14:22" ht="15.75" x14ac:dyDescent="0.3">
      <c r="N42" s="3" t="s">
        <v>128</v>
      </c>
      <c r="O42" s="1">
        <v>1620</v>
      </c>
      <c r="P42" s="1" t="s">
        <v>129</v>
      </c>
      <c r="Q42" s="1" t="s">
        <v>81</v>
      </c>
      <c r="R42" s="1" t="s">
        <v>80</v>
      </c>
      <c r="S42" s="1">
        <v>5.9999999999999997E-14</v>
      </c>
      <c r="T42" s="1"/>
      <c r="U42" s="1"/>
      <c r="V42" s="1"/>
    </row>
    <row r="43" spans="14:22" ht="15.75" x14ac:dyDescent="0.3">
      <c r="N43" s="3" t="s">
        <v>130</v>
      </c>
      <c r="O43" s="1">
        <v>1835</v>
      </c>
      <c r="P43" s="1" t="s">
        <v>131</v>
      </c>
      <c r="Q43" s="1" t="s">
        <v>81</v>
      </c>
      <c r="R43" s="1" t="s">
        <v>80</v>
      </c>
      <c r="S43" s="1">
        <v>5.0999999999999997E-14</v>
      </c>
      <c r="T43" s="1"/>
      <c r="U43" s="1"/>
      <c r="V43" s="1"/>
    </row>
    <row r="44" spans="14:22" x14ac:dyDescent="0.25">
      <c r="N44" s="3" t="s">
        <v>132</v>
      </c>
      <c r="O44" s="1">
        <v>285</v>
      </c>
      <c r="P44" s="1" t="s">
        <v>133</v>
      </c>
      <c r="Q44" s="1" t="s">
        <v>118</v>
      </c>
      <c r="R44" s="1" t="s">
        <v>119</v>
      </c>
      <c r="S44" s="1">
        <v>0.64807363578277699</v>
      </c>
      <c r="T44" s="1"/>
      <c r="U44" s="1"/>
      <c r="V44" s="1"/>
    </row>
    <row r="45" spans="14:22" x14ac:dyDescent="0.25">
      <c r="N45" s="3" t="s">
        <v>134</v>
      </c>
      <c r="O45" s="1">
        <v>160.30000000000001</v>
      </c>
      <c r="P45" s="1" t="s">
        <v>135</v>
      </c>
      <c r="Q45" s="1" t="s">
        <v>118</v>
      </c>
      <c r="R45" s="1" t="s">
        <v>119</v>
      </c>
      <c r="S45" s="1">
        <v>0.98040745998949697</v>
      </c>
      <c r="T45" s="1"/>
      <c r="U45" s="1"/>
      <c r="V45" s="1"/>
    </row>
    <row r="46" spans="14:22" ht="15.75" x14ac:dyDescent="0.3">
      <c r="N46" s="3" t="s">
        <v>136</v>
      </c>
      <c r="O46" s="1">
        <v>1632</v>
      </c>
      <c r="P46" s="1" t="s">
        <v>137</v>
      </c>
      <c r="Q46" s="1" t="s">
        <v>81</v>
      </c>
      <c r="R46" s="1" t="s">
        <v>80</v>
      </c>
      <c r="S46" s="1">
        <v>7.6000000000000004E-14</v>
      </c>
      <c r="T46" s="1"/>
      <c r="U46" s="1"/>
      <c r="V46" s="1"/>
    </row>
    <row r="47" spans="14:22" x14ac:dyDescent="0.25">
      <c r="N47" s="3" t="s">
        <v>138</v>
      </c>
      <c r="O47" s="1">
        <v>154.30000000000001</v>
      </c>
      <c r="P47" s="1" t="s">
        <v>139</v>
      </c>
      <c r="Q47" s="1" t="s">
        <v>118</v>
      </c>
      <c r="R47" s="1" t="s">
        <v>119</v>
      </c>
      <c r="S47" s="1">
        <v>0.97980888407936495</v>
      </c>
      <c r="T47" s="1"/>
      <c r="U47" s="1"/>
      <c r="V47" s="1"/>
    </row>
    <row r="48" spans="14:22" x14ac:dyDescent="0.25">
      <c r="N48" s="3" t="s">
        <v>140</v>
      </c>
      <c r="O48" s="1">
        <v>1539</v>
      </c>
      <c r="P48" s="1" t="s">
        <v>141</v>
      </c>
      <c r="Q48" s="1" t="s">
        <v>81</v>
      </c>
      <c r="R48" s="1" t="s">
        <v>80</v>
      </c>
      <c r="S48" s="1">
        <v>1.43E-13</v>
      </c>
      <c r="T48" s="1"/>
      <c r="U48" s="1"/>
      <c r="V48" s="1"/>
    </row>
    <row r="49" spans="14:22" x14ac:dyDescent="0.25">
      <c r="N49" s="3" t="s">
        <v>142</v>
      </c>
      <c r="O49" s="1">
        <v>1754</v>
      </c>
      <c r="P49" s="1" t="s">
        <v>143</v>
      </c>
      <c r="Q49" s="1" t="s">
        <v>81</v>
      </c>
      <c r="R49" s="1" t="s">
        <v>80</v>
      </c>
      <c r="S49" s="1">
        <v>1.1499999999999999E-13</v>
      </c>
      <c r="T49" s="1"/>
      <c r="U49" s="1"/>
      <c r="V49" s="1"/>
    </row>
    <row r="50" spans="14:22" x14ac:dyDescent="0.25">
      <c r="N50" s="3" t="s">
        <v>144</v>
      </c>
      <c r="O50" s="1">
        <v>-124.7</v>
      </c>
      <c r="P50" s="1" t="s">
        <v>145</v>
      </c>
      <c r="Q50" s="1" t="s">
        <v>118</v>
      </c>
      <c r="R50" s="1" t="s">
        <v>119</v>
      </c>
      <c r="S50" s="1">
        <v>0.994287090222991</v>
      </c>
      <c r="T50" s="1"/>
      <c r="U50" s="1"/>
      <c r="V50" s="1"/>
    </row>
    <row r="51" spans="14:22" ht="15.75" x14ac:dyDescent="0.3">
      <c r="N51" s="3" t="s">
        <v>146</v>
      </c>
      <c r="O51" s="1">
        <v>1347</v>
      </c>
      <c r="P51" s="1" t="s">
        <v>147</v>
      </c>
      <c r="Q51" s="1" t="s">
        <v>81</v>
      </c>
      <c r="R51" s="1" t="s">
        <v>80</v>
      </c>
      <c r="S51" s="1">
        <v>1.2099999999999999E-13</v>
      </c>
      <c r="T51" s="1"/>
      <c r="U51" s="1"/>
      <c r="V51" s="1"/>
    </row>
    <row r="52" spans="14:22" x14ac:dyDescent="0.25">
      <c r="N52" s="3" t="s">
        <v>148</v>
      </c>
      <c r="O52" s="1">
        <v>-130.69999999999999</v>
      </c>
      <c r="P52" s="1" t="s">
        <v>149</v>
      </c>
      <c r="Q52" s="1" t="s">
        <v>118</v>
      </c>
      <c r="R52" s="1" t="s">
        <v>119</v>
      </c>
      <c r="S52" s="1">
        <v>0.98987444826485205</v>
      </c>
      <c r="T52" s="1"/>
      <c r="U52" s="1"/>
      <c r="V52" s="1"/>
    </row>
    <row r="53" spans="14:22" x14ac:dyDescent="0.25">
      <c r="N53" s="3" t="s">
        <v>150</v>
      </c>
      <c r="O53" s="1">
        <v>1254</v>
      </c>
      <c r="P53" s="1" t="s">
        <v>151</v>
      </c>
      <c r="Q53" s="1" t="s">
        <v>81</v>
      </c>
      <c r="R53" s="1" t="s">
        <v>80</v>
      </c>
      <c r="S53" s="1">
        <v>2.5511999999999999E-11</v>
      </c>
      <c r="T53" s="1"/>
      <c r="U53" s="1"/>
      <c r="V53" s="1"/>
    </row>
    <row r="54" spans="14:22" x14ac:dyDescent="0.25">
      <c r="N54" s="3" t="s">
        <v>152</v>
      </c>
      <c r="O54" s="1">
        <v>1469</v>
      </c>
      <c r="P54" s="1" t="s">
        <v>153</v>
      </c>
      <c r="Q54" s="1" t="s">
        <v>81</v>
      </c>
      <c r="R54" s="1" t="s">
        <v>80</v>
      </c>
      <c r="S54" s="1">
        <v>3.2E-13</v>
      </c>
      <c r="T54" s="1"/>
      <c r="U54" s="1"/>
      <c r="V54" s="1"/>
    </row>
    <row r="55" spans="14:22" ht="15.75" x14ac:dyDescent="0.3">
      <c r="N55" s="3" t="s">
        <v>154</v>
      </c>
      <c r="O55" s="1">
        <v>1472</v>
      </c>
      <c r="P55" s="1" t="s">
        <v>155</v>
      </c>
      <c r="Q55" s="1" t="s">
        <v>81</v>
      </c>
      <c r="R55" s="1" t="s">
        <v>80</v>
      </c>
      <c r="S55" s="1">
        <v>1.1600000000000001E-13</v>
      </c>
      <c r="T55" s="1"/>
      <c r="U55" s="1"/>
      <c r="V55" s="1"/>
    </row>
    <row r="56" spans="14:22" x14ac:dyDescent="0.25">
      <c r="N56" s="3" t="s">
        <v>156</v>
      </c>
      <c r="O56" s="1">
        <v>-6.0129999999999999</v>
      </c>
      <c r="P56" s="1" t="s">
        <v>157</v>
      </c>
      <c r="Q56" s="1" t="s">
        <v>118</v>
      </c>
      <c r="R56" s="1" t="s">
        <v>119</v>
      </c>
      <c r="S56" s="1">
        <v>0.99999999999461298</v>
      </c>
      <c r="T56" s="1"/>
      <c r="U56" s="1"/>
      <c r="V56" s="1"/>
    </row>
    <row r="57" spans="14:22" x14ac:dyDescent="0.25">
      <c r="N57" s="3" t="s">
        <v>158</v>
      </c>
      <c r="O57" s="1">
        <v>1378</v>
      </c>
      <c r="P57" s="1" t="s">
        <v>159</v>
      </c>
      <c r="Q57" s="1" t="s">
        <v>81</v>
      </c>
      <c r="R57" s="1" t="s">
        <v>80</v>
      </c>
      <c r="S57" s="1">
        <v>3.5649999999999999E-12</v>
      </c>
      <c r="T57" s="1"/>
      <c r="U57" s="1"/>
      <c r="V57" s="1"/>
    </row>
    <row r="58" spans="14:22" x14ac:dyDescent="0.25">
      <c r="N58" s="3" t="s">
        <v>160</v>
      </c>
      <c r="O58" s="1">
        <v>1593</v>
      </c>
      <c r="P58" s="1" t="s">
        <v>161</v>
      </c>
      <c r="Q58" s="1" t="s">
        <v>81</v>
      </c>
      <c r="R58" s="1" t="s">
        <v>80</v>
      </c>
      <c r="S58" s="1">
        <v>1.5800000000000001E-13</v>
      </c>
      <c r="T58" s="1"/>
      <c r="U58" s="1"/>
      <c r="V58" s="1"/>
    </row>
    <row r="59" spans="14:22" ht="15.75" x14ac:dyDescent="0.3">
      <c r="N59" s="3" t="s">
        <v>162</v>
      </c>
      <c r="O59" s="1">
        <v>-1478</v>
      </c>
      <c r="P59" s="1" t="s">
        <v>163</v>
      </c>
      <c r="Q59" s="1" t="s">
        <v>81</v>
      </c>
      <c r="R59" s="1" t="s">
        <v>80</v>
      </c>
      <c r="S59" s="1">
        <v>9.1999999999999999E-14</v>
      </c>
      <c r="T59" s="1"/>
      <c r="U59" s="1"/>
      <c r="V59" s="1"/>
    </row>
    <row r="60" spans="14:22" ht="15.75" x14ac:dyDescent="0.3">
      <c r="N60" s="3" t="s">
        <v>164</v>
      </c>
      <c r="O60" s="1">
        <v>-93.24</v>
      </c>
      <c r="P60" s="1" t="s">
        <v>165</v>
      </c>
      <c r="Q60" s="1" t="s">
        <v>118</v>
      </c>
      <c r="R60" s="1" t="s">
        <v>119</v>
      </c>
      <c r="S60" s="1">
        <v>0.99690921649015396</v>
      </c>
      <c r="T60" s="1"/>
      <c r="U60" s="1"/>
      <c r="V60" s="1"/>
    </row>
    <row r="61" spans="14:22" ht="15.75" x14ac:dyDescent="0.3">
      <c r="N61" s="3" t="s">
        <v>166</v>
      </c>
      <c r="O61" s="1">
        <v>121.8</v>
      </c>
      <c r="P61" s="1" t="s">
        <v>167</v>
      </c>
      <c r="Q61" s="1" t="s">
        <v>118</v>
      </c>
      <c r="R61" s="1" t="s">
        <v>119</v>
      </c>
      <c r="S61" s="1">
        <v>0.98921347767183199</v>
      </c>
      <c r="T61" s="1"/>
      <c r="U61" s="1"/>
      <c r="V61" s="1"/>
    </row>
    <row r="62" spans="14:22" x14ac:dyDescent="0.25">
      <c r="N62" s="3" t="s">
        <v>168</v>
      </c>
      <c r="O62" s="1">
        <v>1384</v>
      </c>
      <c r="P62" s="1" t="s">
        <v>169</v>
      </c>
      <c r="Q62" s="1" t="s">
        <v>81</v>
      </c>
      <c r="R62" s="1" t="s">
        <v>80</v>
      </c>
      <c r="S62" s="1">
        <v>4.5799999999999997E-13</v>
      </c>
      <c r="T62" s="1"/>
      <c r="U62" s="1"/>
      <c r="V62" s="1"/>
    </row>
    <row r="63" spans="14:22" x14ac:dyDescent="0.25">
      <c r="N63" s="3" t="s">
        <v>170</v>
      </c>
      <c r="O63" s="1">
        <v>1599</v>
      </c>
      <c r="P63" s="1" t="s">
        <v>171</v>
      </c>
      <c r="Q63" s="1" t="s">
        <v>81</v>
      </c>
      <c r="R63" s="1" t="s">
        <v>80</v>
      </c>
      <c r="S63" s="1">
        <v>1.2699999999999999E-13</v>
      </c>
      <c r="T63" s="1"/>
      <c r="U63" s="1"/>
      <c r="V63" s="1"/>
    </row>
    <row r="64" spans="14:22" x14ac:dyDescent="0.25">
      <c r="N64" s="3" t="s">
        <v>172</v>
      </c>
      <c r="O64" s="1">
        <v>215</v>
      </c>
      <c r="P64" s="1" t="s">
        <v>173</v>
      </c>
      <c r="Q64" s="1" t="s">
        <v>118</v>
      </c>
      <c r="R64" s="1" t="s">
        <v>119</v>
      </c>
      <c r="S64" s="1">
        <v>0.88619795214336705</v>
      </c>
      <c r="T64" s="1"/>
      <c r="U64" s="1"/>
      <c r="V64" s="1"/>
    </row>
    <row r="65" spans="14:22" x14ac:dyDescent="0.25">
      <c r="N65" s="3"/>
      <c r="O65" s="1"/>
      <c r="P65" s="1"/>
      <c r="Q65" s="1"/>
      <c r="R65" s="1"/>
      <c r="S65" s="1"/>
      <c r="T65" s="1"/>
      <c r="U65" s="1"/>
      <c r="V65" s="1"/>
    </row>
    <row r="66" spans="14:22" x14ac:dyDescent="0.25">
      <c r="N66" s="3"/>
      <c r="O66" s="1"/>
      <c r="P66" s="1"/>
      <c r="Q66" s="1"/>
      <c r="R66" s="1"/>
      <c r="S66" s="1"/>
      <c r="T66" s="1"/>
      <c r="U66" s="1"/>
      <c r="V66" s="1"/>
    </row>
    <row r="67" spans="14:22" x14ac:dyDescent="0.25">
      <c r="N67" s="3" t="s">
        <v>174</v>
      </c>
      <c r="O67" s="1" t="s">
        <v>175</v>
      </c>
      <c r="P67" s="1" t="s">
        <v>176</v>
      </c>
      <c r="Q67" s="1" t="s">
        <v>111</v>
      </c>
      <c r="R67" s="1" t="s">
        <v>177</v>
      </c>
      <c r="S67" s="1" t="s">
        <v>178</v>
      </c>
      <c r="T67" s="1" t="s">
        <v>179</v>
      </c>
      <c r="U67" s="1" t="s">
        <v>180</v>
      </c>
      <c r="V67" s="1" t="s">
        <v>87</v>
      </c>
    </row>
    <row r="68" spans="14:22" x14ac:dyDescent="0.25">
      <c r="N68" s="3"/>
      <c r="O68" s="1"/>
      <c r="P68" s="1"/>
      <c r="Q68" s="1"/>
      <c r="R68" s="1"/>
      <c r="S68" s="1"/>
      <c r="T68" s="1"/>
      <c r="U68" s="1"/>
      <c r="V68" s="1"/>
    </row>
    <row r="69" spans="14:22" ht="15.75" x14ac:dyDescent="0.3">
      <c r="N69" s="3" t="s">
        <v>116</v>
      </c>
      <c r="O69" s="1">
        <v>2048</v>
      </c>
      <c r="P69" s="1">
        <v>1967</v>
      </c>
      <c r="Q69" s="1">
        <v>81.22</v>
      </c>
      <c r="R69" s="1">
        <v>142.30000000000001</v>
      </c>
      <c r="S69" s="1">
        <v>24</v>
      </c>
      <c r="T69" s="1">
        <v>10</v>
      </c>
      <c r="U69" s="1">
        <v>0.80689999999999995</v>
      </c>
      <c r="V69" s="1">
        <v>106</v>
      </c>
    </row>
    <row r="70" spans="14:22" ht="15.75" x14ac:dyDescent="0.3">
      <c r="N70" s="3" t="s">
        <v>120</v>
      </c>
      <c r="O70" s="1">
        <v>2048</v>
      </c>
      <c r="P70" s="1">
        <v>1682</v>
      </c>
      <c r="Q70" s="1">
        <v>366.2</v>
      </c>
      <c r="R70" s="1">
        <v>133.69999999999999</v>
      </c>
      <c r="S70" s="1">
        <v>24</v>
      </c>
      <c r="T70" s="1">
        <v>12</v>
      </c>
      <c r="U70" s="1">
        <v>3.8730000000000002</v>
      </c>
      <c r="V70" s="1">
        <v>106</v>
      </c>
    </row>
    <row r="71" spans="14:22" ht="15.75" x14ac:dyDescent="0.3">
      <c r="N71" s="3" t="s">
        <v>122</v>
      </c>
      <c r="O71" s="1">
        <v>2048</v>
      </c>
      <c r="P71" s="1">
        <v>1806</v>
      </c>
      <c r="Q71" s="1">
        <v>241.5</v>
      </c>
      <c r="R71" s="1">
        <v>142.30000000000001</v>
      </c>
      <c r="S71" s="1">
        <v>24</v>
      </c>
      <c r="T71" s="1">
        <v>10</v>
      </c>
      <c r="U71" s="1">
        <v>2.4</v>
      </c>
      <c r="V71" s="1">
        <v>106</v>
      </c>
    </row>
    <row r="72" spans="14:22" ht="15.75" x14ac:dyDescent="0.3">
      <c r="N72" s="3" t="s">
        <v>124</v>
      </c>
      <c r="O72" s="1">
        <v>2048</v>
      </c>
      <c r="P72" s="1">
        <v>334.8</v>
      </c>
      <c r="Q72" s="1">
        <v>1713</v>
      </c>
      <c r="R72" s="1">
        <v>109.2</v>
      </c>
      <c r="S72" s="1">
        <v>24</v>
      </c>
      <c r="T72" s="1">
        <v>24</v>
      </c>
      <c r="U72" s="1">
        <v>22.19</v>
      </c>
      <c r="V72" s="1">
        <v>106</v>
      </c>
    </row>
    <row r="73" spans="14:22" ht="15.75" x14ac:dyDescent="0.3">
      <c r="N73" s="3" t="s">
        <v>126</v>
      </c>
      <c r="O73" s="1">
        <v>2048</v>
      </c>
      <c r="P73" s="1">
        <v>1812</v>
      </c>
      <c r="Q73" s="1">
        <v>235.5</v>
      </c>
      <c r="R73" s="1">
        <v>133.69999999999999</v>
      </c>
      <c r="S73" s="1">
        <v>24</v>
      </c>
      <c r="T73" s="1">
        <v>12</v>
      </c>
      <c r="U73" s="1">
        <v>2.4910000000000001</v>
      </c>
      <c r="V73" s="1">
        <v>106</v>
      </c>
    </row>
    <row r="74" spans="14:22" ht="15.75" x14ac:dyDescent="0.3">
      <c r="N74" s="3" t="s">
        <v>128</v>
      </c>
      <c r="O74" s="1">
        <v>2048</v>
      </c>
      <c r="P74" s="1">
        <v>428</v>
      </c>
      <c r="Q74" s="1">
        <v>1620</v>
      </c>
      <c r="R74" s="1">
        <v>133.69999999999999</v>
      </c>
      <c r="S74" s="1">
        <v>24</v>
      </c>
      <c r="T74" s="1">
        <v>12</v>
      </c>
      <c r="U74" s="1">
        <v>17.13</v>
      </c>
      <c r="V74" s="1">
        <v>106</v>
      </c>
    </row>
    <row r="75" spans="14:22" ht="15.75" x14ac:dyDescent="0.3">
      <c r="N75" s="3" t="s">
        <v>130</v>
      </c>
      <c r="O75" s="1">
        <v>2048</v>
      </c>
      <c r="P75" s="1">
        <v>213</v>
      </c>
      <c r="Q75" s="1">
        <v>1835</v>
      </c>
      <c r="R75" s="1">
        <v>142.30000000000001</v>
      </c>
      <c r="S75" s="1">
        <v>24</v>
      </c>
      <c r="T75" s="1">
        <v>10</v>
      </c>
      <c r="U75" s="1">
        <v>18.23</v>
      </c>
      <c r="V75" s="1">
        <v>106</v>
      </c>
    </row>
    <row r="76" spans="14:22" x14ac:dyDescent="0.25">
      <c r="N76" s="3" t="s">
        <v>132</v>
      </c>
      <c r="O76" s="1">
        <v>1967</v>
      </c>
      <c r="P76" s="1">
        <v>1682</v>
      </c>
      <c r="Q76" s="1">
        <v>285</v>
      </c>
      <c r="R76" s="1">
        <v>161.9</v>
      </c>
      <c r="S76" s="1">
        <v>10</v>
      </c>
      <c r="T76" s="1">
        <v>12</v>
      </c>
      <c r="U76" s="1">
        <v>2.4889999999999999</v>
      </c>
      <c r="V76" s="1">
        <v>106</v>
      </c>
    </row>
    <row r="77" spans="14:22" x14ac:dyDescent="0.25">
      <c r="N77" s="3" t="s">
        <v>134</v>
      </c>
      <c r="O77" s="1">
        <v>1967</v>
      </c>
      <c r="P77" s="1">
        <v>1806</v>
      </c>
      <c r="Q77" s="1">
        <v>160.30000000000001</v>
      </c>
      <c r="R77" s="1">
        <v>169.1</v>
      </c>
      <c r="S77" s="1">
        <v>10</v>
      </c>
      <c r="T77" s="1">
        <v>10</v>
      </c>
      <c r="U77" s="1">
        <v>1.341</v>
      </c>
      <c r="V77" s="1">
        <v>106</v>
      </c>
    </row>
    <row r="78" spans="14:22" ht="15.75" x14ac:dyDescent="0.3">
      <c r="N78" s="3" t="s">
        <v>136</v>
      </c>
      <c r="O78" s="1">
        <v>1967</v>
      </c>
      <c r="P78" s="1">
        <v>334.8</v>
      </c>
      <c r="Q78" s="1">
        <v>1632</v>
      </c>
      <c r="R78" s="1">
        <v>142.30000000000001</v>
      </c>
      <c r="S78" s="1">
        <v>10</v>
      </c>
      <c r="T78" s="1">
        <v>24</v>
      </c>
      <c r="U78" s="1">
        <v>16.21</v>
      </c>
      <c r="V78" s="1">
        <v>106</v>
      </c>
    </row>
    <row r="79" spans="14:22" x14ac:dyDescent="0.25">
      <c r="N79" s="3" t="s">
        <v>138</v>
      </c>
      <c r="O79" s="1">
        <v>1967</v>
      </c>
      <c r="P79" s="1">
        <v>1812</v>
      </c>
      <c r="Q79" s="1">
        <v>154.30000000000001</v>
      </c>
      <c r="R79" s="1">
        <v>161.9</v>
      </c>
      <c r="S79" s="1">
        <v>10</v>
      </c>
      <c r="T79" s="1">
        <v>12</v>
      </c>
      <c r="U79" s="1">
        <v>1.3480000000000001</v>
      </c>
      <c r="V79" s="1">
        <v>106</v>
      </c>
    </row>
    <row r="80" spans="14:22" x14ac:dyDescent="0.25">
      <c r="N80" s="3" t="s">
        <v>140</v>
      </c>
      <c r="O80" s="1">
        <v>1967</v>
      </c>
      <c r="P80" s="1">
        <v>428</v>
      </c>
      <c r="Q80" s="1">
        <v>1539</v>
      </c>
      <c r="R80" s="1">
        <v>161.9</v>
      </c>
      <c r="S80" s="1">
        <v>10</v>
      </c>
      <c r="T80" s="1">
        <v>12</v>
      </c>
      <c r="U80" s="1">
        <v>13.44</v>
      </c>
      <c r="V80" s="1">
        <v>106</v>
      </c>
    </row>
    <row r="81" spans="14:22" x14ac:dyDescent="0.25">
      <c r="N81" s="3" t="s">
        <v>142</v>
      </c>
      <c r="O81" s="1">
        <v>1967</v>
      </c>
      <c r="P81" s="1">
        <v>213</v>
      </c>
      <c r="Q81" s="1">
        <v>1754</v>
      </c>
      <c r="R81" s="1">
        <v>169.1</v>
      </c>
      <c r="S81" s="1">
        <v>10</v>
      </c>
      <c r="T81" s="1">
        <v>10</v>
      </c>
      <c r="U81" s="1">
        <v>14.66</v>
      </c>
      <c r="V81" s="1">
        <v>106</v>
      </c>
    </row>
    <row r="82" spans="14:22" x14ac:dyDescent="0.25">
      <c r="N82" s="3" t="s">
        <v>144</v>
      </c>
      <c r="O82" s="1">
        <v>1682</v>
      </c>
      <c r="P82" s="1">
        <v>1806</v>
      </c>
      <c r="Q82" s="1">
        <v>-124.7</v>
      </c>
      <c r="R82" s="1">
        <v>161.9</v>
      </c>
      <c r="S82" s="1">
        <v>12</v>
      </c>
      <c r="T82" s="1">
        <v>10</v>
      </c>
      <c r="U82" s="1">
        <v>1.089</v>
      </c>
      <c r="V82" s="1">
        <v>106</v>
      </c>
    </row>
    <row r="83" spans="14:22" ht="15.75" x14ac:dyDescent="0.3">
      <c r="N83" s="3" t="s">
        <v>146</v>
      </c>
      <c r="O83" s="1">
        <v>1682</v>
      </c>
      <c r="P83" s="1">
        <v>334.8</v>
      </c>
      <c r="Q83" s="1">
        <v>1347</v>
      </c>
      <c r="R83" s="1">
        <v>133.69999999999999</v>
      </c>
      <c r="S83" s="1">
        <v>12</v>
      </c>
      <c r="T83" s="1">
        <v>24</v>
      </c>
      <c r="U83" s="1">
        <v>14.25</v>
      </c>
      <c r="V83" s="1">
        <v>106</v>
      </c>
    </row>
    <row r="84" spans="14:22" x14ac:dyDescent="0.25">
      <c r="N84" s="3" t="s">
        <v>148</v>
      </c>
      <c r="O84" s="1">
        <v>1682</v>
      </c>
      <c r="P84" s="1">
        <v>1812</v>
      </c>
      <c r="Q84" s="1">
        <v>-130.69999999999999</v>
      </c>
      <c r="R84" s="1">
        <v>154.4</v>
      </c>
      <c r="S84" s="1">
        <v>12</v>
      </c>
      <c r="T84" s="1">
        <v>12</v>
      </c>
      <c r="U84" s="1">
        <v>1.1970000000000001</v>
      </c>
      <c r="V84" s="1">
        <v>106</v>
      </c>
    </row>
    <row r="85" spans="14:22" x14ac:dyDescent="0.25">
      <c r="N85" s="3" t="s">
        <v>150</v>
      </c>
      <c r="O85" s="1">
        <v>1682</v>
      </c>
      <c r="P85" s="1">
        <v>428</v>
      </c>
      <c r="Q85" s="1">
        <v>1254</v>
      </c>
      <c r="R85" s="1">
        <v>154.4</v>
      </c>
      <c r="S85" s="1">
        <v>12</v>
      </c>
      <c r="T85" s="1">
        <v>12</v>
      </c>
      <c r="U85" s="1">
        <v>11.48</v>
      </c>
      <c r="V85" s="1">
        <v>106</v>
      </c>
    </row>
    <row r="86" spans="14:22" x14ac:dyDescent="0.25">
      <c r="N86" s="3" t="s">
        <v>152</v>
      </c>
      <c r="O86" s="1">
        <v>1682</v>
      </c>
      <c r="P86" s="1">
        <v>213</v>
      </c>
      <c r="Q86" s="1">
        <v>1469</v>
      </c>
      <c r="R86" s="1">
        <v>161.9</v>
      </c>
      <c r="S86" s="1">
        <v>12</v>
      </c>
      <c r="T86" s="1">
        <v>10</v>
      </c>
      <c r="U86" s="1">
        <v>12.83</v>
      </c>
      <c r="V86" s="1">
        <v>106</v>
      </c>
    </row>
    <row r="87" spans="14:22" ht="15.75" x14ac:dyDescent="0.3">
      <c r="N87" s="3" t="s">
        <v>154</v>
      </c>
      <c r="O87" s="1">
        <v>1806</v>
      </c>
      <c r="P87" s="1">
        <v>334.8</v>
      </c>
      <c r="Q87" s="1">
        <v>1472</v>
      </c>
      <c r="R87" s="1">
        <v>142.30000000000001</v>
      </c>
      <c r="S87" s="1">
        <v>10</v>
      </c>
      <c r="T87" s="1">
        <v>24</v>
      </c>
      <c r="U87" s="1">
        <v>14.62</v>
      </c>
      <c r="V87" s="1">
        <v>106</v>
      </c>
    </row>
    <row r="88" spans="14:22" x14ac:dyDescent="0.25">
      <c r="N88" s="3" t="s">
        <v>156</v>
      </c>
      <c r="O88" s="1">
        <v>1806</v>
      </c>
      <c r="P88" s="1">
        <v>1812</v>
      </c>
      <c r="Q88" s="1">
        <v>-6.0129999999999999</v>
      </c>
      <c r="R88" s="1">
        <v>161.9</v>
      </c>
      <c r="S88" s="1">
        <v>10</v>
      </c>
      <c r="T88" s="1">
        <v>12</v>
      </c>
      <c r="U88" s="1">
        <v>5.2510000000000001E-2</v>
      </c>
      <c r="V88" s="1">
        <v>106</v>
      </c>
    </row>
    <row r="89" spans="14:22" x14ac:dyDescent="0.25">
      <c r="N89" s="3" t="s">
        <v>158</v>
      </c>
      <c r="O89" s="1">
        <v>1806</v>
      </c>
      <c r="P89" s="1">
        <v>428</v>
      </c>
      <c r="Q89" s="1">
        <v>1378</v>
      </c>
      <c r="R89" s="1">
        <v>161.9</v>
      </c>
      <c r="S89" s="1">
        <v>10</v>
      </c>
      <c r="T89" s="1">
        <v>12</v>
      </c>
      <c r="U89" s="1">
        <v>12.04</v>
      </c>
      <c r="V89" s="1">
        <v>106</v>
      </c>
    </row>
    <row r="90" spans="14:22" x14ac:dyDescent="0.25">
      <c r="N90" s="3" t="s">
        <v>160</v>
      </c>
      <c r="O90" s="1">
        <v>1806</v>
      </c>
      <c r="P90" s="1">
        <v>213</v>
      </c>
      <c r="Q90" s="1">
        <v>1593</v>
      </c>
      <c r="R90" s="1">
        <v>169.1</v>
      </c>
      <c r="S90" s="1">
        <v>10</v>
      </c>
      <c r="T90" s="1">
        <v>10</v>
      </c>
      <c r="U90" s="1">
        <v>13.32</v>
      </c>
      <c r="V90" s="1">
        <v>106</v>
      </c>
    </row>
    <row r="91" spans="14:22" ht="15.75" x14ac:dyDescent="0.3">
      <c r="N91" s="3" t="s">
        <v>162</v>
      </c>
      <c r="O91" s="1">
        <v>334.8</v>
      </c>
      <c r="P91" s="1">
        <v>1812</v>
      </c>
      <c r="Q91" s="1">
        <v>-1478</v>
      </c>
      <c r="R91" s="1">
        <v>133.69999999999999</v>
      </c>
      <c r="S91" s="1">
        <v>24</v>
      </c>
      <c r="T91" s="1">
        <v>12</v>
      </c>
      <c r="U91" s="1">
        <v>15.63</v>
      </c>
      <c r="V91" s="1">
        <v>106</v>
      </c>
    </row>
    <row r="92" spans="14:22" ht="15.75" x14ac:dyDescent="0.3">
      <c r="N92" s="3" t="s">
        <v>164</v>
      </c>
      <c r="O92" s="1">
        <v>334.8</v>
      </c>
      <c r="P92" s="1">
        <v>428</v>
      </c>
      <c r="Q92" s="1">
        <v>-93.24</v>
      </c>
      <c r="R92" s="1">
        <v>133.69999999999999</v>
      </c>
      <c r="S92" s="1">
        <v>24</v>
      </c>
      <c r="T92" s="1">
        <v>12</v>
      </c>
      <c r="U92" s="1">
        <v>0.98619999999999997</v>
      </c>
      <c r="V92" s="1">
        <v>106</v>
      </c>
    </row>
    <row r="93" spans="14:22" ht="15.75" x14ac:dyDescent="0.3">
      <c r="N93" s="3" t="s">
        <v>166</v>
      </c>
      <c r="O93" s="1">
        <v>334.8</v>
      </c>
      <c r="P93" s="1">
        <v>213</v>
      </c>
      <c r="Q93" s="1">
        <v>121.8</v>
      </c>
      <c r="R93" s="1">
        <v>142.30000000000001</v>
      </c>
      <c r="S93" s="1">
        <v>24</v>
      </c>
      <c r="T93" s="1">
        <v>10</v>
      </c>
      <c r="U93" s="1">
        <v>1.21</v>
      </c>
      <c r="V93" s="1">
        <v>106</v>
      </c>
    </row>
    <row r="94" spans="14:22" x14ac:dyDescent="0.25">
      <c r="N94" s="3" t="s">
        <v>168</v>
      </c>
      <c r="O94" s="1">
        <v>1812</v>
      </c>
      <c r="P94" s="1">
        <v>428</v>
      </c>
      <c r="Q94" s="1">
        <v>1384</v>
      </c>
      <c r="R94" s="1">
        <v>154.4</v>
      </c>
      <c r="S94" s="1">
        <v>12</v>
      </c>
      <c r="T94" s="1">
        <v>12</v>
      </c>
      <c r="U94" s="1">
        <v>12.68</v>
      </c>
      <c r="V94" s="1">
        <v>106</v>
      </c>
    </row>
    <row r="95" spans="14:22" x14ac:dyDescent="0.25">
      <c r="N95" s="3" t="s">
        <v>170</v>
      </c>
      <c r="O95" s="1">
        <v>1812</v>
      </c>
      <c r="P95" s="1">
        <v>213</v>
      </c>
      <c r="Q95" s="1">
        <v>1599</v>
      </c>
      <c r="R95" s="1">
        <v>161.9</v>
      </c>
      <c r="S95" s="1">
        <v>12</v>
      </c>
      <c r="T95" s="1">
        <v>10</v>
      </c>
      <c r="U95" s="1">
        <v>13.97</v>
      </c>
      <c r="V95" s="1">
        <v>106</v>
      </c>
    </row>
    <row r="96" spans="14:22" x14ac:dyDescent="0.25">
      <c r="N96" s="3" t="s">
        <v>172</v>
      </c>
      <c r="O96" s="1">
        <v>428</v>
      </c>
      <c r="P96" s="1">
        <v>213</v>
      </c>
      <c r="Q96" s="1">
        <v>215</v>
      </c>
      <c r="R96" s="1">
        <v>161.9</v>
      </c>
      <c r="S96" s="1">
        <v>12</v>
      </c>
      <c r="T96" s="1">
        <v>10</v>
      </c>
      <c r="U96" s="1">
        <v>1.8779999999999999</v>
      </c>
      <c r="V96" s="1">
        <v>106</v>
      </c>
    </row>
  </sheetData>
  <mergeCells count="2">
    <mergeCell ref="G1:H1"/>
    <mergeCell ref="J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DE404-A9FB-40F5-B917-469279B9E2AB}">
  <dimension ref="A1:N97"/>
  <sheetViews>
    <sheetView topLeftCell="A25" workbookViewId="0">
      <selection activeCell="L19" sqref="L1:L1048576"/>
    </sheetView>
  </sheetViews>
  <sheetFormatPr defaultRowHeight="15" x14ac:dyDescent="0.25"/>
  <cols>
    <col min="4" max="4" width="15.7109375" bestFit="1" customWidth="1"/>
    <col min="6" max="6" width="45.85546875" bestFit="1" customWidth="1"/>
    <col min="7" max="7" width="23.140625" bestFit="1" customWidth="1"/>
    <col min="8" max="8" width="19" bestFit="1" customWidth="1"/>
    <col min="9" max="9" width="15.42578125" bestFit="1" customWidth="1"/>
    <col min="10" max="10" width="15" bestFit="1" customWidth="1"/>
    <col min="11" max="11" width="20.28515625" bestFit="1" customWidth="1"/>
    <col min="12" max="12" width="9.5703125" customWidth="1"/>
  </cols>
  <sheetData>
    <row r="1" spans="1:11" x14ac:dyDescent="0.25">
      <c r="A1" t="s">
        <v>43</v>
      </c>
      <c r="B1" t="s">
        <v>44</v>
      </c>
      <c r="C1" t="s">
        <v>45</v>
      </c>
      <c r="D1" t="s">
        <v>46</v>
      </c>
      <c r="F1" t="s">
        <v>68</v>
      </c>
    </row>
    <row r="2" spans="1:11" x14ac:dyDescent="0.25">
      <c r="A2" t="s">
        <v>47</v>
      </c>
      <c r="B2" t="s">
        <v>48</v>
      </c>
      <c r="C2" t="s">
        <v>5</v>
      </c>
      <c r="D2">
        <f>121.233*0.75*24</f>
        <v>2182.194</v>
      </c>
    </row>
    <row r="3" spans="1:11" x14ac:dyDescent="0.25">
      <c r="A3" t="s">
        <v>47</v>
      </c>
      <c r="B3" t="s">
        <v>48</v>
      </c>
      <c r="C3" t="s">
        <v>5</v>
      </c>
      <c r="D3">
        <f>131.374*0.75*24</f>
        <v>2364.732</v>
      </c>
      <c r="F3" s="3" t="s">
        <v>69</v>
      </c>
      <c r="G3" s="1" t="s">
        <v>285</v>
      </c>
      <c r="H3" s="1"/>
      <c r="I3" s="1"/>
      <c r="J3" s="1"/>
      <c r="K3" s="1"/>
    </row>
    <row r="4" spans="1:11" x14ac:dyDescent="0.25">
      <c r="A4" t="s">
        <v>49</v>
      </c>
      <c r="B4" t="s">
        <v>48</v>
      </c>
      <c r="C4" t="s">
        <v>5</v>
      </c>
      <c r="D4">
        <f>108.321*0.75*25</f>
        <v>2031.0187499999997</v>
      </c>
      <c r="F4" s="3"/>
      <c r="G4" s="1"/>
      <c r="H4" s="1"/>
      <c r="I4" s="1"/>
      <c r="J4" s="1"/>
      <c r="K4" s="1"/>
    </row>
    <row r="5" spans="1:11" x14ac:dyDescent="0.25">
      <c r="A5" t="s">
        <v>49</v>
      </c>
      <c r="B5" t="s">
        <v>48</v>
      </c>
      <c r="C5" t="s">
        <v>5</v>
      </c>
      <c r="D5">
        <f>134.016*0.75*25</f>
        <v>2512.8000000000002</v>
      </c>
      <c r="F5" s="3" t="s">
        <v>71</v>
      </c>
      <c r="G5" s="1" t="s">
        <v>72</v>
      </c>
      <c r="H5" s="1"/>
      <c r="I5" s="1"/>
      <c r="J5" s="1"/>
      <c r="K5" s="1"/>
    </row>
    <row r="6" spans="1:11" x14ac:dyDescent="0.25">
      <c r="A6" t="s">
        <v>50</v>
      </c>
      <c r="B6" t="s">
        <v>48</v>
      </c>
      <c r="C6" t="s">
        <v>5</v>
      </c>
      <c r="D6">
        <f>116.324*0.75*21</f>
        <v>1832.1029999999998</v>
      </c>
      <c r="F6" s="3" t="s">
        <v>73</v>
      </c>
      <c r="G6" s="1">
        <v>0.05</v>
      </c>
      <c r="H6" s="1"/>
      <c r="I6" s="1"/>
      <c r="J6" s="1"/>
      <c r="K6" s="1"/>
    </row>
    <row r="7" spans="1:11" x14ac:dyDescent="0.25">
      <c r="A7" t="s">
        <v>50</v>
      </c>
      <c r="B7" t="s">
        <v>48</v>
      </c>
      <c r="C7" t="s">
        <v>5</v>
      </c>
      <c r="D7">
        <f>126.321*0.75*21</f>
        <v>1989.5557499999998</v>
      </c>
      <c r="F7" s="3"/>
      <c r="G7" s="1"/>
      <c r="H7" s="1"/>
      <c r="I7" s="1"/>
      <c r="J7" s="1"/>
      <c r="K7" s="1"/>
    </row>
    <row r="8" spans="1:11" x14ac:dyDescent="0.25">
      <c r="A8" t="s">
        <v>47</v>
      </c>
      <c r="B8" t="s">
        <v>48</v>
      </c>
      <c r="C8" t="s">
        <v>9</v>
      </c>
      <c r="D8">
        <v>0</v>
      </c>
      <c r="F8" s="3" t="s">
        <v>74</v>
      </c>
      <c r="G8" s="1" t="s">
        <v>75</v>
      </c>
      <c r="H8" s="1" t="s">
        <v>76</v>
      </c>
      <c r="I8" s="1" t="s">
        <v>77</v>
      </c>
      <c r="J8" s="1" t="s">
        <v>78</v>
      </c>
      <c r="K8" s="1"/>
    </row>
    <row r="9" spans="1:11" x14ac:dyDescent="0.25">
      <c r="A9" t="s">
        <v>47</v>
      </c>
      <c r="B9" t="s">
        <v>48</v>
      </c>
      <c r="C9" t="s">
        <v>9</v>
      </c>
      <c r="D9">
        <v>0</v>
      </c>
      <c r="F9" s="3" t="s">
        <v>79</v>
      </c>
      <c r="G9" s="1">
        <v>13.48</v>
      </c>
      <c r="H9" s="1">
        <v>1.1180000000000001E-12</v>
      </c>
      <c r="I9" s="1" t="s">
        <v>80</v>
      </c>
      <c r="J9" s="1" t="s">
        <v>81</v>
      </c>
      <c r="K9" s="1"/>
    </row>
    <row r="10" spans="1:11" x14ac:dyDescent="0.25">
      <c r="A10" t="s">
        <v>49</v>
      </c>
      <c r="B10" t="s">
        <v>48</v>
      </c>
      <c r="C10" t="s">
        <v>9</v>
      </c>
      <c r="D10">
        <f>46.321*0.75*16</f>
        <v>555.85199999999998</v>
      </c>
      <c r="F10" s="3" t="s">
        <v>183</v>
      </c>
      <c r="G10" s="1">
        <v>52.69</v>
      </c>
      <c r="H10" s="1" t="s">
        <v>83</v>
      </c>
      <c r="I10" s="1" t="s">
        <v>80</v>
      </c>
      <c r="J10" s="1" t="s">
        <v>81</v>
      </c>
      <c r="K10" s="1"/>
    </row>
    <row r="11" spans="1:11" x14ac:dyDescent="0.25">
      <c r="A11" t="s">
        <v>49</v>
      </c>
      <c r="B11" t="s">
        <v>48</v>
      </c>
      <c r="C11" t="s">
        <v>9</v>
      </c>
      <c r="D11">
        <f>62.123*0.75*16</f>
        <v>745.476</v>
      </c>
      <c r="F11" s="3" t="s">
        <v>184</v>
      </c>
      <c r="G11" s="1">
        <v>17.84</v>
      </c>
      <c r="H11" s="1">
        <v>2.0000000000000002E-15</v>
      </c>
      <c r="I11" s="1" t="s">
        <v>80</v>
      </c>
      <c r="J11" s="1" t="s">
        <v>81</v>
      </c>
      <c r="K11" s="1"/>
    </row>
    <row r="12" spans="1:11" x14ac:dyDescent="0.25">
      <c r="A12" t="s">
        <v>50</v>
      </c>
      <c r="B12" t="s">
        <v>48</v>
      </c>
      <c r="C12" t="s">
        <v>9</v>
      </c>
      <c r="D12">
        <f>35.215*0.75*15</f>
        <v>396.16875000000005</v>
      </c>
      <c r="F12" s="3"/>
      <c r="G12" s="1"/>
      <c r="H12" s="1"/>
      <c r="I12" s="1"/>
      <c r="J12" s="1"/>
      <c r="K12" s="1"/>
    </row>
    <row r="13" spans="1:11" x14ac:dyDescent="0.25">
      <c r="A13" t="s">
        <v>50</v>
      </c>
      <c r="B13" t="s">
        <v>48</v>
      </c>
      <c r="C13" t="s">
        <v>9</v>
      </c>
      <c r="D13">
        <f>75.321*0.75*15</f>
        <v>847.36124999999993</v>
      </c>
      <c r="F13" s="3" t="s">
        <v>85</v>
      </c>
      <c r="G13" s="1" t="s">
        <v>286</v>
      </c>
      <c r="H13" s="1" t="s">
        <v>87</v>
      </c>
      <c r="I13" s="1" t="s">
        <v>88</v>
      </c>
      <c r="J13" s="1" t="s">
        <v>89</v>
      </c>
      <c r="K13" s="1" t="s">
        <v>76</v>
      </c>
    </row>
    <row r="14" spans="1:11" x14ac:dyDescent="0.25">
      <c r="A14" t="s">
        <v>47</v>
      </c>
      <c r="B14" t="s">
        <v>51</v>
      </c>
      <c r="C14" t="s">
        <v>5</v>
      </c>
      <c r="D14">
        <f>102.082*0.75*23</f>
        <v>1760.9144999999999</v>
      </c>
      <c r="F14" s="3" t="s">
        <v>79</v>
      </c>
      <c r="G14" s="1">
        <v>6740869</v>
      </c>
      <c r="H14" s="1">
        <v>2</v>
      </c>
      <c r="I14" s="1">
        <v>3370435</v>
      </c>
      <c r="J14" s="1" t="s">
        <v>287</v>
      </c>
      <c r="K14" s="1" t="s">
        <v>288</v>
      </c>
    </row>
    <row r="15" spans="1:11" x14ac:dyDescent="0.25">
      <c r="A15" t="s">
        <v>47</v>
      </c>
      <c r="B15" t="s">
        <v>51</v>
      </c>
      <c r="C15" t="s">
        <v>5</v>
      </c>
      <c r="D15">
        <f>134.196*0.75*23</f>
        <v>2314.8809999999999</v>
      </c>
      <c r="F15" s="3" t="s">
        <v>183</v>
      </c>
      <c r="G15" s="1">
        <v>26346025</v>
      </c>
      <c r="H15" s="1">
        <v>1</v>
      </c>
      <c r="I15" s="1">
        <v>26346025</v>
      </c>
      <c r="J15" s="1" t="s">
        <v>289</v>
      </c>
      <c r="K15" s="1" t="s">
        <v>93</v>
      </c>
    </row>
    <row r="16" spans="1:11" x14ac:dyDescent="0.25">
      <c r="A16" t="s">
        <v>49</v>
      </c>
      <c r="B16" t="s">
        <v>51</v>
      </c>
      <c r="C16" t="s">
        <v>5</v>
      </c>
      <c r="D16">
        <f>125.321*0.75*22</f>
        <v>2067.7964999999999</v>
      </c>
      <c r="F16" s="3" t="s">
        <v>184</v>
      </c>
      <c r="G16" s="1">
        <v>8918666</v>
      </c>
      <c r="H16" s="1">
        <v>2</v>
      </c>
      <c r="I16" s="1">
        <v>4459333</v>
      </c>
      <c r="J16" s="1" t="s">
        <v>290</v>
      </c>
      <c r="K16" s="1" t="s">
        <v>291</v>
      </c>
    </row>
    <row r="17" spans="1:14" x14ac:dyDescent="0.25">
      <c r="A17" t="s">
        <v>49</v>
      </c>
      <c r="B17" t="s">
        <v>51</v>
      </c>
      <c r="C17" t="s">
        <v>5</v>
      </c>
      <c r="D17">
        <f>115.321*0.75*23</f>
        <v>1989.2872499999999</v>
      </c>
      <c r="F17" s="3" t="s">
        <v>96</v>
      </c>
      <c r="G17" s="1">
        <v>7993687</v>
      </c>
      <c r="H17" s="1">
        <v>90</v>
      </c>
      <c r="I17" s="1">
        <v>88819</v>
      </c>
      <c r="J17" s="1"/>
      <c r="K17" s="1"/>
    </row>
    <row r="18" spans="1:14" x14ac:dyDescent="0.25">
      <c r="A18" t="s">
        <v>50</v>
      </c>
      <c r="B18" t="s">
        <v>51</v>
      </c>
      <c r="C18" t="s">
        <v>5</v>
      </c>
      <c r="D18">
        <f>125.321*0.75*21</f>
        <v>1973.8057499999998</v>
      </c>
      <c r="F18" s="3"/>
      <c r="G18" s="1"/>
      <c r="H18" s="1"/>
      <c r="I18" s="1"/>
      <c r="J18" s="1"/>
      <c r="K18" s="1"/>
    </row>
    <row r="19" spans="1:14" x14ac:dyDescent="0.25">
      <c r="A19" t="s">
        <v>50</v>
      </c>
      <c r="B19" t="s">
        <v>51</v>
      </c>
      <c r="C19" t="s">
        <v>5</v>
      </c>
      <c r="D19">
        <f>124.579*0.75*21</f>
        <v>1962.1192499999997</v>
      </c>
      <c r="F19" s="3" t="s">
        <v>97</v>
      </c>
      <c r="G19" s="1"/>
      <c r="H19" s="1"/>
      <c r="I19" s="1"/>
      <c r="J19" s="1"/>
      <c r="K19" s="1"/>
    </row>
    <row r="20" spans="1:14" x14ac:dyDescent="0.25">
      <c r="A20" t="s">
        <v>47</v>
      </c>
      <c r="B20" t="s">
        <v>51</v>
      </c>
      <c r="C20" t="s">
        <v>9</v>
      </c>
      <c r="D20">
        <f>105.321*0.75*22</f>
        <v>1737.7964999999999</v>
      </c>
      <c r="F20" s="3" t="s">
        <v>292</v>
      </c>
      <c r="G20" s="1">
        <v>2028</v>
      </c>
      <c r="H20" s="1"/>
      <c r="I20" s="1"/>
      <c r="J20" s="1"/>
      <c r="K20" s="1"/>
    </row>
    <row r="21" spans="1:14" x14ac:dyDescent="0.25">
      <c r="A21" t="s">
        <v>47</v>
      </c>
      <c r="B21" t="s">
        <v>51</v>
      </c>
      <c r="C21" t="s">
        <v>9</v>
      </c>
      <c r="D21">
        <f>106.321*0.75*21</f>
        <v>1674.5557499999998</v>
      </c>
      <c r="F21" s="3" t="s">
        <v>293</v>
      </c>
      <c r="G21" s="1">
        <v>980.3</v>
      </c>
      <c r="H21" s="1"/>
      <c r="I21" s="1"/>
      <c r="J21" s="1"/>
      <c r="K21" s="1"/>
    </row>
    <row r="22" spans="1:14" x14ac:dyDescent="0.25">
      <c r="A22" t="s">
        <v>49</v>
      </c>
      <c r="B22" t="s">
        <v>51</v>
      </c>
      <c r="C22" t="s">
        <v>9</v>
      </c>
      <c r="D22">
        <f>110.345*0.75*23</f>
        <v>1903.4512499999998</v>
      </c>
      <c r="F22" s="3" t="s">
        <v>294</v>
      </c>
      <c r="G22" s="1">
        <v>1048</v>
      </c>
      <c r="H22" s="1"/>
      <c r="I22" s="1"/>
      <c r="J22" s="1"/>
      <c r="K22" s="1"/>
    </row>
    <row r="23" spans="1:14" x14ac:dyDescent="0.25">
      <c r="A23" t="s">
        <v>49</v>
      </c>
      <c r="B23" t="s">
        <v>51</v>
      </c>
      <c r="C23" t="s">
        <v>9</v>
      </c>
      <c r="D23">
        <f>108.302*0.75*16</f>
        <v>1299.624</v>
      </c>
      <c r="F23" s="3" t="s">
        <v>101</v>
      </c>
      <c r="G23" s="1">
        <v>60.83</v>
      </c>
      <c r="H23" s="1"/>
      <c r="I23" s="1"/>
      <c r="J23" s="1"/>
      <c r="K23" s="1"/>
    </row>
    <row r="24" spans="1:14" x14ac:dyDescent="0.25">
      <c r="A24" t="s">
        <v>50</v>
      </c>
      <c r="B24" t="s">
        <v>51</v>
      </c>
      <c r="C24" t="s">
        <v>9</v>
      </c>
      <c r="D24">
        <f>109.443*0.75*16</f>
        <v>1313.316</v>
      </c>
      <c r="F24" s="3" t="s">
        <v>102</v>
      </c>
      <c r="G24" s="1" t="s">
        <v>295</v>
      </c>
      <c r="H24" s="1"/>
      <c r="I24" s="1"/>
      <c r="J24" s="1"/>
      <c r="K24" s="1"/>
    </row>
    <row r="25" spans="1:14" x14ac:dyDescent="0.25">
      <c r="A25" t="s">
        <v>50</v>
      </c>
      <c r="B25" t="s">
        <v>51</v>
      </c>
      <c r="C25" t="s">
        <v>9</v>
      </c>
      <c r="D25">
        <f>105.321*0.75*21</f>
        <v>1658.8057499999998</v>
      </c>
      <c r="F25" s="3"/>
      <c r="G25" s="1"/>
      <c r="H25" s="1"/>
      <c r="I25" s="1"/>
      <c r="J25" s="1"/>
      <c r="K25" s="1"/>
    </row>
    <row r="26" spans="1:14" x14ac:dyDescent="0.25">
      <c r="A26" t="s">
        <v>47</v>
      </c>
      <c r="B26" t="s">
        <v>52</v>
      </c>
      <c r="C26" t="s">
        <v>5</v>
      </c>
      <c r="D26">
        <f>125.321*0.75*22</f>
        <v>2067.7964999999999</v>
      </c>
      <c r="F26" s="3" t="s">
        <v>104</v>
      </c>
      <c r="G26" s="1"/>
      <c r="H26" s="1"/>
      <c r="I26" s="1"/>
      <c r="J26" s="1"/>
      <c r="K26" s="1"/>
    </row>
    <row r="27" spans="1:14" x14ac:dyDescent="0.25">
      <c r="A27" t="s">
        <v>47</v>
      </c>
      <c r="B27" t="s">
        <v>52</v>
      </c>
      <c r="C27" t="s">
        <v>5</v>
      </c>
      <c r="D27">
        <f>115.324*0.75*21</f>
        <v>1816.3529999999998</v>
      </c>
      <c r="F27" s="3" t="s">
        <v>190</v>
      </c>
      <c r="G27" s="1">
        <v>3</v>
      </c>
      <c r="H27" s="1"/>
      <c r="I27" s="1"/>
      <c r="J27" s="1"/>
      <c r="K27" s="1"/>
    </row>
    <row r="28" spans="1:14" x14ac:dyDescent="0.25">
      <c r="A28" t="s">
        <v>49</v>
      </c>
      <c r="B28" t="s">
        <v>52</v>
      </c>
      <c r="C28" t="s">
        <v>5</v>
      </c>
      <c r="D28">
        <f>125.282*0.75*22</f>
        <v>2067.1530000000002</v>
      </c>
      <c r="F28" s="3" t="s">
        <v>191</v>
      </c>
      <c r="G28" s="1">
        <v>2</v>
      </c>
      <c r="H28" s="1"/>
      <c r="I28" s="1"/>
      <c r="J28" s="1"/>
      <c r="K28" s="1"/>
    </row>
    <row r="29" spans="1:14" x14ac:dyDescent="0.25">
      <c r="A29" t="s">
        <v>49</v>
      </c>
      <c r="B29" t="s">
        <v>52</v>
      </c>
      <c r="C29" t="s">
        <v>5</v>
      </c>
      <c r="D29">
        <f>140.949*0.75*21</f>
        <v>2219.9467500000001</v>
      </c>
      <c r="F29" s="3" t="s">
        <v>107</v>
      </c>
      <c r="G29" s="1">
        <v>96</v>
      </c>
      <c r="H29" s="1"/>
      <c r="I29" s="1"/>
      <c r="J29" s="1"/>
      <c r="K29" s="1"/>
    </row>
    <row r="30" spans="1:14" x14ac:dyDescent="0.25">
      <c r="A30" t="s">
        <v>50</v>
      </c>
      <c r="B30" t="s">
        <v>52</v>
      </c>
      <c r="C30" t="s">
        <v>5</v>
      </c>
      <c r="D30">
        <f>115.321*0.75*21</f>
        <v>1816.3057499999998</v>
      </c>
    </row>
    <row r="31" spans="1:14" x14ac:dyDescent="0.25">
      <c r="A31" t="s">
        <v>50</v>
      </c>
      <c r="B31" t="s">
        <v>52</v>
      </c>
      <c r="C31" t="s">
        <v>5</v>
      </c>
      <c r="D31">
        <f>104.494*0.75*21</f>
        <v>1645.7804999999998</v>
      </c>
      <c r="F31" s="3" t="s">
        <v>296</v>
      </c>
      <c r="G31" s="1"/>
      <c r="H31" s="1"/>
      <c r="I31" s="1"/>
      <c r="J31" s="1"/>
      <c r="K31" s="1"/>
      <c r="L31" s="1"/>
      <c r="M31" s="1"/>
      <c r="N31" s="1"/>
    </row>
    <row r="32" spans="1:14" x14ac:dyDescent="0.25">
      <c r="A32" t="s">
        <v>47</v>
      </c>
      <c r="B32" t="s">
        <v>52</v>
      </c>
      <c r="C32" t="s">
        <v>9</v>
      </c>
      <c r="D32">
        <f>44.321*0.75*21</f>
        <v>698.05574999999999</v>
      </c>
      <c r="F32" s="3"/>
      <c r="G32" s="1"/>
      <c r="H32" s="1"/>
      <c r="I32" s="1"/>
      <c r="J32" s="1"/>
      <c r="K32" s="1"/>
      <c r="L32" s="1"/>
      <c r="M32" s="1"/>
      <c r="N32" s="1"/>
    </row>
    <row r="33" spans="1:14" x14ac:dyDescent="0.25">
      <c r="A33" t="s">
        <v>47</v>
      </c>
      <c r="B33" t="s">
        <v>52</v>
      </c>
      <c r="C33" t="s">
        <v>9</v>
      </c>
      <c r="D33">
        <f>32.258*0.75*21</f>
        <v>508.06349999999998</v>
      </c>
      <c r="F33" s="3" t="s">
        <v>108</v>
      </c>
      <c r="G33" s="1">
        <v>1</v>
      </c>
      <c r="H33" s="1"/>
      <c r="I33" s="1"/>
      <c r="J33" s="1"/>
      <c r="K33" s="1"/>
      <c r="L33" s="1"/>
      <c r="M33" s="1"/>
      <c r="N33" s="1"/>
    </row>
    <row r="34" spans="1:14" x14ac:dyDescent="0.25">
      <c r="A34" t="s">
        <v>49</v>
      </c>
      <c r="B34" t="s">
        <v>52</v>
      </c>
      <c r="C34" t="s">
        <v>9</v>
      </c>
      <c r="D34">
        <v>0</v>
      </c>
      <c r="F34" s="3" t="s">
        <v>109</v>
      </c>
      <c r="G34" s="1">
        <v>15</v>
      </c>
      <c r="H34" s="1"/>
      <c r="I34" s="1"/>
      <c r="J34" s="1"/>
      <c r="K34" s="1"/>
      <c r="L34" s="1"/>
      <c r="M34" s="1"/>
      <c r="N34" s="1"/>
    </row>
    <row r="35" spans="1:14" x14ac:dyDescent="0.25">
      <c r="A35" t="s">
        <v>49</v>
      </c>
      <c r="B35" t="s">
        <v>52</v>
      </c>
      <c r="C35" t="s">
        <v>9</v>
      </c>
      <c r="D35">
        <v>0</v>
      </c>
      <c r="F35" s="3" t="s">
        <v>73</v>
      </c>
      <c r="G35" s="1">
        <v>0.05</v>
      </c>
      <c r="H35" s="1"/>
      <c r="I35" s="1"/>
      <c r="J35" s="1"/>
      <c r="K35" s="1"/>
      <c r="L35" s="1"/>
      <c r="M35" s="1"/>
      <c r="N35" s="1"/>
    </row>
    <row r="36" spans="1:14" x14ac:dyDescent="0.25">
      <c r="A36" t="s">
        <v>50</v>
      </c>
      <c r="B36" t="s">
        <v>52</v>
      </c>
      <c r="C36" t="s">
        <v>9</v>
      </c>
      <c r="D36">
        <f>12.321*0.75*21</f>
        <v>194.05575000000002</v>
      </c>
      <c r="F36" s="3"/>
      <c r="G36" s="1"/>
      <c r="H36" s="1"/>
      <c r="I36" s="1"/>
      <c r="J36" s="1"/>
      <c r="K36" s="1"/>
      <c r="L36" s="1"/>
      <c r="M36" s="1"/>
      <c r="N36" s="1"/>
    </row>
    <row r="37" spans="1:14" x14ac:dyDescent="0.25">
      <c r="A37" t="s">
        <v>50</v>
      </c>
      <c r="B37" t="s">
        <v>52</v>
      </c>
      <c r="C37" t="s">
        <v>9</v>
      </c>
      <c r="D37">
        <f>24.321*0.75*21</f>
        <v>383.05575000000005</v>
      </c>
      <c r="F37" s="3" t="s">
        <v>110</v>
      </c>
      <c r="G37" s="1" t="s">
        <v>297</v>
      </c>
      <c r="H37" s="1" t="s">
        <v>112</v>
      </c>
      <c r="I37" s="1" t="s">
        <v>113</v>
      </c>
      <c r="J37" s="1" t="s">
        <v>114</v>
      </c>
      <c r="K37" s="1" t="s">
        <v>115</v>
      </c>
      <c r="L37" s="1"/>
      <c r="M37" s="1"/>
      <c r="N37" s="1"/>
    </row>
    <row r="38" spans="1:14" x14ac:dyDescent="0.25">
      <c r="A38" t="s">
        <v>53</v>
      </c>
      <c r="B38" t="s">
        <v>48</v>
      </c>
      <c r="C38" t="s">
        <v>5</v>
      </c>
      <c r="D38">
        <f>125.321*0.75*22</f>
        <v>2067.7964999999999</v>
      </c>
      <c r="F38" s="3"/>
      <c r="G38" s="1"/>
      <c r="H38" s="1"/>
      <c r="I38" s="1"/>
      <c r="J38" s="1"/>
      <c r="K38" s="1"/>
      <c r="L38" s="1"/>
      <c r="M38" s="1"/>
      <c r="N38" s="1"/>
    </row>
    <row r="39" spans="1:14" x14ac:dyDescent="0.25">
      <c r="A39" t="s">
        <v>53</v>
      </c>
      <c r="B39" t="s">
        <v>48</v>
      </c>
      <c r="C39" t="s">
        <v>5</v>
      </c>
      <c r="D39">
        <f>115.148*0.75*22</f>
        <v>1899.9419999999998</v>
      </c>
      <c r="F39" s="3" t="s">
        <v>298</v>
      </c>
      <c r="G39" s="1">
        <v>-139</v>
      </c>
      <c r="H39" s="1" t="s">
        <v>299</v>
      </c>
      <c r="I39" s="1" t="s">
        <v>118</v>
      </c>
      <c r="J39" s="1" t="s">
        <v>119</v>
      </c>
      <c r="K39" s="1">
        <v>0.77345951382051603</v>
      </c>
      <c r="L39" s="1"/>
      <c r="M39" s="1"/>
      <c r="N39" s="1"/>
    </row>
    <row r="40" spans="1:14" x14ac:dyDescent="0.25">
      <c r="A40" t="s">
        <v>54</v>
      </c>
      <c r="B40" t="s">
        <v>48</v>
      </c>
      <c r="C40" t="s">
        <v>5</v>
      </c>
      <c r="D40">
        <f>134.012*0.75*20</f>
        <v>2010.18</v>
      </c>
      <c r="F40" s="3" t="s">
        <v>300</v>
      </c>
      <c r="G40" s="1">
        <v>-100.2</v>
      </c>
      <c r="H40" s="1" t="s">
        <v>301</v>
      </c>
      <c r="I40" s="1" t="s">
        <v>118</v>
      </c>
      <c r="J40" s="1" t="s">
        <v>119</v>
      </c>
      <c r="K40" s="1">
        <v>0.93189702938937402</v>
      </c>
      <c r="L40" s="1"/>
      <c r="M40" s="1"/>
      <c r="N40" s="1"/>
    </row>
    <row r="41" spans="1:14" x14ac:dyDescent="0.25">
      <c r="A41" t="s">
        <v>54</v>
      </c>
      <c r="B41" t="s">
        <v>48</v>
      </c>
      <c r="C41" t="s">
        <v>5</v>
      </c>
      <c r="D41">
        <f>111.324*0.75*20</f>
        <v>1669.86</v>
      </c>
      <c r="F41" s="3" t="s">
        <v>302</v>
      </c>
      <c r="G41" s="1">
        <v>1336</v>
      </c>
      <c r="H41" s="1" t="s">
        <v>303</v>
      </c>
      <c r="I41" s="1" t="s">
        <v>81</v>
      </c>
      <c r="J41" s="1" t="s">
        <v>80</v>
      </c>
      <c r="K41" s="1">
        <v>4.3535700000000001E-10</v>
      </c>
      <c r="L41" s="1"/>
      <c r="M41" s="1"/>
      <c r="N41" s="1"/>
    </row>
    <row r="42" spans="1:14" x14ac:dyDescent="0.25">
      <c r="A42" t="s">
        <v>55</v>
      </c>
      <c r="B42" t="s">
        <v>48</v>
      </c>
      <c r="C42" t="s">
        <v>5</v>
      </c>
      <c r="D42">
        <f>123.321*0.75*21</f>
        <v>1942.3057499999998</v>
      </c>
      <c r="F42" s="3" t="s">
        <v>304</v>
      </c>
      <c r="G42" s="1">
        <v>165.4</v>
      </c>
      <c r="H42" s="1" t="s">
        <v>305</v>
      </c>
      <c r="I42" s="1" t="s">
        <v>118</v>
      </c>
      <c r="J42" s="1" t="s">
        <v>119</v>
      </c>
      <c r="K42" s="1">
        <v>0.62032707228937001</v>
      </c>
      <c r="L42" s="1"/>
      <c r="M42" s="1"/>
      <c r="N42" s="1"/>
    </row>
    <row r="43" spans="1:14" x14ac:dyDescent="0.25">
      <c r="A43" t="s">
        <v>55</v>
      </c>
      <c r="B43" t="s">
        <v>48</v>
      </c>
      <c r="C43" t="s">
        <v>5</v>
      </c>
      <c r="D43">
        <f>124.215*0.75*21</f>
        <v>1956.38625</v>
      </c>
      <c r="F43" s="3" t="s">
        <v>306</v>
      </c>
      <c r="G43" s="1">
        <v>1403</v>
      </c>
      <c r="H43" s="1" t="s">
        <v>307</v>
      </c>
      <c r="I43" s="1" t="s">
        <v>81</v>
      </c>
      <c r="J43" s="1" t="s">
        <v>80</v>
      </c>
      <c r="K43" s="1">
        <v>4.3535499999999999E-10</v>
      </c>
      <c r="L43" s="1"/>
      <c r="M43" s="1"/>
      <c r="N43" s="1"/>
    </row>
    <row r="44" spans="1:14" x14ac:dyDescent="0.25">
      <c r="A44" t="s">
        <v>56</v>
      </c>
      <c r="B44" t="s">
        <v>48</v>
      </c>
      <c r="C44" t="s">
        <v>5</v>
      </c>
      <c r="D44">
        <f>114.321*0.75*21</f>
        <v>1800.5557499999998</v>
      </c>
      <c r="F44" s="3" t="s">
        <v>308</v>
      </c>
      <c r="G44" s="1">
        <v>38.86</v>
      </c>
      <c r="H44" s="1" t="s">
        <v>309</v>
      </c>
      <c r="I44" s="1" t="s">
        <v>118</v>
      </c>
      <c r="J44" s="1" t="s">
        <v>119</v>
      </c>
      <c r="K44" s="1">
        <v>0.99908033312203204</v>
      </c>
      <c r="L44" s="1"/>
      <c r="M44" s="1"/>
      <c r="N44" s="1"/>
    </row>
    <row r="45" spans="1:14" x14ac:dyDescent="0.25">
      <c r="A45" t="s">
        <v>56</v>
      </c>
      <c r="B45" t="s">
        <v>48</v>
      </c>
      <c r="C45" t="s">
        <v>5</v>
      </c>
      <c r="D45">
        <f>105.321*0.75*22</f>
        <v>1737.7964999999999</v>
      </c>
      <c r="F45" s="3" t="s">
        <v>310</v>
      </c>
      <c r="G45" s="1">
        <v>1475</v>
      </c>
      <c r="H45" s="1" t="s">
        <v>311</v>
      </c>
      <c r="I45" s="1" t="s">
        <v>81</v>
      </c>
      <c r="J45" s="1" t="s">
        <v>80</v>
      </c>
      <c r="K45" s="1">
        <v>4.3535399999999998E-10</v>
      </c>
      <c r="L45" s="1"/>
      <c r="M45" s="1"/>
      <c r="N45" s="1"/>
    </row>
    <row r="46" spans="1:14" x14ac:dyDescent="0.25">
      <c r="A46" t="s">
        <v>57</v>
      </c>
      <c r="B46" t="s">
        <v>48</v>
      </c>
      <c r="C46" t="s">
        <v>5</v>
      </c>
      <c r="D46">
        <f>106.324*0.75*20</f>
        <v>1594.86</v>
      </c>
      <c r="F46" s="3" t="s">
        <v>312</v>
      </c>
      <c r="G46" s="1">
        <v>304.5</v>
      </c>
      <c r="H46" s="1" t="s">
        <v>313</v>
      </c>
      <c r="I46" s="1" t="s">
        <v>118</v>
      </c>
      <c r="J46" s="1" t="s">
        <v>119</v>
      </c>
      <c r="K46" s="1">
        <v>5.3030834609515999E-2</v>
      </c>
      <c r="L46" s="1"/>
      <c r="M46" s="1"/>
      <c r="N46" s="1"/>
    </row>
    <row r="47" spans="1:14" x14ac:dyDescent="0.25">
      <c r="A47" t="s">
        <v>57</v>
      </c>
      <c r="B47" t="s">
        <v>48</v>
      </c>
      <c r="C47" t="s">
        <v>5</v>
      </c>
      <c r="D47">
        <f>105.321*0.75*20</f>
        <v>1579.8149999999998</v>
      </c>
      <c r="F47" s="3" t="s">
        <v>314</v>
      </c>
      <c r="G47" s="1">
        <v>1542</v>
      </c>
      <c r="H47" s="1" t="s">
        <v>315</v>
      </c>
      <c r="I47" s="1" t="s">
        <v>81</v>
      </c>
      <c r="J47" s="1" t="s">
        <v>80</v>
      </c>
      <c r="K47" s="1">
        <v>4.3535399999999998E-10</v>
      </c>
      <c r="L47" s="1"/>
      <c r="M47" s="1"/>
      <c r="N47" s="1"/>
    </row>
    <row r="48" spans="1:14" x14ac:dyDescent="0.25">
      <c r="A48" t="s">
        <v>53</v>
      </c>
      <c r="B48" t="s">
        <v>51</v>
      </c>
      <c r="C48" t="s">
        <v>5</v>
      </c>
      <c r="D48">
        <f>135.214*0.75*22</f>
        <v>2231.0309999999999</v>
      </c>
      <c r="F48" s="3" t="s">
        <v>316</v>
      </c>
      <c r="G48" s="1">
        <v>1436</v>
      </c>
      <c r="H48" s="1" t="s">
        <v>317</v>
      </c>
      <c r="I48" s="1" t="s">
        <v>81</v>
      </c>
      <c r="J48" s="1" t="s">
        <v>80</v>
      </c>
      <c r="K48" s="1">
        <v>4.3535499999999999E-10</v>
      </c>
      <c r="L48" s="1"/>
      <c r="M48" s="1"/>
      <c r="N48" s="1"/>
    </row>
    <row r="49" spans="1:14" x14ac:dyDescent="0.25">
      <c r="A49" t="s">
        <v>53</v>
      </c>
      <c r="B49" t="s">
        <v>51</v>
      </c>
      <c r="C49" t="s">
        <v>5</v>
      </c>
      <c r="D49">
        <f>126.347*0.75*22</f>
        <v>2084.7255</v>
      </c>
      <c r="F49" s="3" t="s">
        <v>318</v>
      </c>
      <c r="G49" s="1">
        <v>265.60000000000002</v>
      </c>
      <c r="H49" s="1" t="s">
        <v>319</v>
      </c>
      <c r="I49" s="1" t="s">
        <v>118</v>
      </c>
      <c r="J49" s="1" t="s">
        <v>119</v>
      </c>
      <c r="K49" s="1">
        <v>0.129059481377999</v>
      </c>
      <c r="L49" s="1"/>
      <c r="M49" s="1"/>
      <c r="N49" s="1"/>
    </row>
    <row r="50" spans="1:14" x14ac:dyDescent="0.25">
      <c r="A50" t="s">
        <v>54</v>
      </c>
      <c r="B50" t="s">
        <v>51</v>
      </c>
      <c r="C50" t="s">
        <v>5</v>
      </c>
      <c r="D50">
        <f>125.321*0.75*22</f>
        <v>2067.7964999999999</v>
      </c>
      <c r="F50" s="3" t="s">
        <v>320</v>
      </c>
      <c r="G50" s="1">
        <v>1503</v>
      </c>
      <c r="H50" s="1" t="s">
        <v>321</v>
      </c>
      <c r="I50" s="1" t="s">
        <v>81</v>
      </c>
      <c r="J50" s="1" t="s">
        <v>80</v>
      </c>
      <c r="K50" s="1">
        <v>4.3535399999999998E-10</v>
      </c>
      <c r="L50" s="1"/>
      <c r="M50" s="1"/>
      <c r="N50" s="1"/>
    </row>
    <row r="51" spans="1:14" x14ac:dyDescent="0.25">
      <c r="A51" t="s">
        <v>54</v>
      </c>
      <c r="B51" t="s">
        <v>51</v>
      </c>
      <c r="C51" t="s">
        <v>5</v>
      </c>
      <c r="D51">
        <f>115.978*0.75*21</f>
        <v>1826.6534999999999</v>
      </c>
      <c r="F51" s="3" t="s">
        <v>322</v>
      </c>
      <c r="G51" s="1">
        <v>-1171</v>
      </c>
      <c r="H51" s="1" t="s">
        <v>323</v>
      </c>
      <c r="I51" s="1" t="s">
        <v>81</v>
      </c>
      <c r="J51" s="1" t="s">
        <v>80</v>
      </c>
      <c r="K51" s="1">
        <v>4.3538200000000002E-10</v>
      </c>
      <c r="L51" s="1"/>
      <c r="M51" s="1"/>
      <c r="N51" s="1"/>
    </row>
    <row r="52" spans="1:14" x14ac:dyDescent="0.25">
      <c r="A52" t="s">
        <v>55</v>
      </c>
      <c r="B52" t="s">
        <v>51</v>
      </c>
      <c r="C52" t="s">
        <v>5</v>
      </c>
      <c r="D52">
        <f>132.369*0.75*20</f>
        <v>1985.5349999999999</v>
      </c>
      <c r="F52" s="3" t="s">
        <v>324</v>
      </c>
      <c r="G52" s="1">
        <v>66.61</v>
      </c>
      <c r="H52" s="1" t="s">
        <v>325</v>
      </c>
      <c r="I52" s="1" t="s">
        <v>118</v>
      </c>
      <c r="J52" s="1" t="s">
        <v>119</v>
      </c>
      <c r="K52" s="1">
        <v>0.98830115652026396</v>
      </c>
      <c r="L52" s="1"/>
      <c r="M52" s="1"/>
      <c r="N52" s="1"/>
    </row>
    <row r="53" spans="1:14" x14ac:dyDescent="0.25">
      <c r="A53" t="s">
        <v>55</v>
      </c>
      <c r="B53" t="s">
        <v>51</v>
      </c>
      <c r="C53" t="s">
        <v>5</v>
      </c>
      <c r="D53">
        <f>124.015*0.75*22</f>
        <v>2046.2475000000002</v>
      </c>
      <c r="F53" s="3" t="s">
        <v>326</v>
      </c>
      <c r="G53" s="1">
        <v>1237</v>
      </c>
      <c r="H53" s="1" t="s">
        <v>327</v>
      </c>
      <c r="I53" s="1" t="s">
        <v>81</v>
      </c>
      <c r="J53" s="1" t="s">
        <v>80</v>
      </c>
      <c r="K53" s="1">
        <v>4.35368E-10</v>
      </c>
      <c r="L53" s="1"/>
      <c r="M53" s="1"/>
      <c r="N53" s="1"/>
    </row>
    <row r="54" spans="1:14" x14ac:dyDescent="0.25">
      <c r="A54" t="s">
        <v>56</v>
      </c>
      <c r="B54" t="s">
        <v>51</v>
      </c>
      <c r="C54" t="s">
        <v>5</v>
      </c>
      <c r="D54">
        <f>140.321*0.75*22</f>
        <v>2315.2964999999999</v>
      </c>
      <c r="F54" s="3"/>
      <c r="G54" s="1"/>
      <c r="H54" s="1"/>
      <c r="I54" s="1"/>
      <c r="J54" s="1"/>
      <c r="K54" s="1"/>
      <c r="L54" s="1"/>
      <c r="M54" s="1"/>
      <c r="N54" s="1"/>
    </row>
    <row r="55" spans="1:14" x14ac:dyDescent="0.25">
      <c r="A55" t="s">
        <v>56</v>
      </c>
      <c r="B55" t="s">
        <v>51</v>
      </c>
      <c r="C55" t="s">
        <v>5</v>
      </c>
      <c r="D55">
        <f>155.321*0.75*21</f>
        <v>2446.30575</v>
      </c>
      <c r="F55" s="3"/>
      <c r="G55" s="1"/>
      <c r="H55" s="1"/>
      <c r="I55" s="1"/>
      <c r="J55" s="1"/>
      <c r="K55" s="1"/>
      <c r="L55" s="1"/>
      <c r="M55" s="1"/>
      <c r="N55" s="1"/>
    </row>
    <row r="56" spans="1:14" x14ac:dyDescent="0.25">
      <c r="A56" t="s">
        <v>57</v>
      </c>
      <c r="B56" t="s">
        <v>51</v>
      </c>
      <c r="C56" t="s">
        <v>5</v>
      </c>
      <c r="D56">
        <f>136.248*0.75*20</f>
        <v>2043.7199999999998</v>
      </c>
      <c r="F56" s="3" t="s">
        <v>174</v>
      </c>
      <c r="G56" s="1" t="s">
        <v>328</v>
      </c>
      <c r="H56" s="1" t="s">
        <v>329</v>
      </c>
      <c r="I56" s="1" t="s">
        <v>297</v>
      </c>
      <c r="J56" s="1" t="s">
        <v>177</v>
      </c>
      <c r="K56" s="1" t="s">
        <v>178</v>
      </c>
      <c r="L56" s="1" t="s">
        <v>179</v>
      </c>
      <c r="M56" s="1" t="s">
        <v>180</v>
      </c>
      <c r="N56" s="1" t="s">
        <v>87</v>
      </c>
    </row>
    <row r="57" spans="1:14" x14ac:dyDescent="0.25">
      <c r="A57" t="s">
        <v>57</v>
      </c>
      <c r="B57" t="s">
        <v>51</v>
      </c>
      <c r="C57" t="s">
        <v>5</v>
      </c>
      <c r="D57">
        <f>138.214*0.75*22</f>
        <v>2280.5309999999999</v>
      </c>
      <c r="F57" s="3"/>
      <c r="G57" s="1"/>
      <c r="H57" s="1"/>
      <c r="I57" s="1"/>
      <c r="J57" s="1"/>
      <c r="K57" s="1"/>
      <c r="L57" s="1"/>
      <c r="M57" s="1"/>
      <c r="N57" s="1"/>
    </row>
    <row r="58" spans="1:14" x14ac:dyDescent="0.25">
      <c r="A58" t="s">
        <v>53</v>
      </c>
      <c r="B58" t="s">
        <v>52</v>
      </c>
      <c r="C58" t="s">
        <v>5</v>
      </c>
      <c r="D58">
        <f>128.364*0.75*22</f>
        <v>2118.0059999999999</v>
      </c>
      <c r="F58" s="3" t="s">
        <v>298</v>
      </c>
      <c r="G58" s="1">
        <v>1948</v>
      </c>
      <c r="H58" s="1">
        <v>2087</v>
      </c>
      <c r="I58" s="1">
        <v>-139</v>
      </c>
      <c r="J58" s="1">
        <v>105.4</v>
      </c>
      <c r="K58" s="1">
        <v>16</v>
      </c>
      <c r="L58" s="1">
        <v>16</v>
      </c>
      <c r="M58" s="1">
        <v>1.8660000000000001</v>
      </c>
      <c r="N58" s="1">
        <v>90</v>
      </c>
    </row>
    <row r="59" spans="1:14" x14ac:dyDescent="0.25">
      <c r="A59" t="s">
        <v>53</v>
      </c>
      <c r="B59" t="s">
        <v>52</v>
      </c>
      <c r="C59" t="s">
        <v>5</v>
      </c>
      <c r="D59">
        <f>135.321*0.75*22</f>
        <v>2232.7964999999999</v>
      </c>
      <c r="F59" s="3" t="s">
        <v>300</v>
      </c>
      <c r="G59" s="1">
        <v>1948</v>
      </c>
      <c r="H59" s="1">
        <v>2048</v>
      </c>
      <c r="I59" s="1">
        <v>-100.2</v>
      </c>
      <c r="J59" s="1">
        <v>105.4</v>
      </c>
      <c r="K59" s="1">
        <v>16</v>
      </c>
      <c r="L59" s="1">
        <v>16</v>
      </c>
      <c r="M59" s="1">
        <v>1.345</v>
      </c>
      <c r="N59" s="1">
        <v>90</v>
      </c>
    </row>
    <row r="60" spans="1:14" x14ac:dyDescent="0.25">
      <c r="A60" t="s">
        <v>54</v>
      </c>
      <c r="B60" t="s">
        <v>52</v>
      </c>
      <c r="C60" t="s">
        <v>5</v>
      </c>
      <c r="D60">
        <f>127.158*0.75*22</f>
        <v>2098.107</v>
      </c>
      <c r="F60" s="3" t="s">
        <v>302</v>
      </c>
      <c r="G60" s="1">
        <v>1948</v>
      </c>
      <c r="H60" s="1">
        <v>612.29999999999995</v>
      </c>
      <c r="I60" s="1">
        <v>1336</v>
      </c>
      <c r="J60" s="1">
        <v>105.4</v>
      </c>
      <c r="K60" s="1">
        <v>16</v>
      </c>
      <c r="L60" s="1">
        <v>16</v>
      </c>
      <c r="M60" s="1">
        <v>17.93</v>
      </c>
      <c r="N60" s="1">
        <v>90</v>
      </c>
    </row>
    <row r="61" spans="1:14" x14ac:dyDescent="0.25">
      <c r="A61" t="s">
        <v>54</v>
      </c>
      <c r="B61" t="s">
        <v>52</v>
      </c>
      <c r="C61" t="s">
        <v>5</v>
      </c>
      <c r="D61">
        <f>116.504*0.75*22</f>
        <v>1922.316</v>
      </c>
      <c r="F61" s="3" t="s">
        <v>304</v>
      </c>
      <c r="G61" s="1">
        <v>1948</v>
      </c>
      <c r="H61" s="1">
        <v>1783</v>
      </c>
      <c r="I61" s="1">
        <v>165.4</v>
      </c>
      <c r="J61" s="1">
        <v>105.4</v>
      </c>
      <c r="K61" s="1">
        <v>16</v>
      </c>
      <c r="L61" s="1">
        <v>16</v>
      </c>
      <c r="M61" s="1">
        <v>2.2200000000000002</v>
      </c>
      <c r="N61" s="1">
        <v>90</v>
      </c>
    </row>
    <row r="62" spans="1:14" x14ac:dyDescent="0.25">
      <c r="A62" t="s">
        <v>55</v>
      </c>
      <c r="B62" t="s">
        <v>52</v>
      </c>
      <c r="C62" t="s">
        <v>5</v>
      </c>
      <c r="D62">
        <f>110.568*0.75*22</f>
        <v>1824.3720000000001</v>
      </c>
      <c r="F62" s="3" t="s">
        <v>306</v>
      </c>
      <c r="G62" s="1">
        <v>1948</v>
      </c>
      <c r="H62" s="1">
        <v>545.70000000000005</v>
      </c>
      <c r="I62" s="1">
        <v>1403</v>
      </c>
      <c r="J62" s="1">
        <v>105.4</v>
      </c>
      <c r="K62" s="1">
        <v>16</v>
      </c>
      <c r="L62" s="1">
        <v>16</v>
      </c>
      <c r="M62" s="1">
        <v>18.829999999999998</v>
      </c>
      <c r="N62" s="1">
        <v>90</v>
      </c>
    </row>
    <row r="63" spans="1:14" x14ac:dyDescent="0.25">
      <c r="A63" t="s">
        <v>55</v>
      </c>
      <c r="B63" t="s">
        <v>52</v>
      </c>
      <c r="C63" t="s">
        <v>5</v>
      </c>
      <c r="D63">
        <f>114.597*0.75*25</f>
        <v>2148.6937499999999</v>
      </c>
      <c r="F63" s="3" t="s">
        <v>308</v>
      </c>
      <c r="G63" s="1">
        <v>2087</v>
      </c>
      <c r="H63" s="1">
        <v>2048</v>
      </c>
      <c r="I63" s="1">
        <v>38.86</v>
      </c>
      <c r="J63" s="1">
        <v>105.4</v>
      </c>
      <c r="K63" s="1">
        <v>16</v>
      </c>
      <c r="L63" s="1">
        <v>16</v>
      </c>
      <c r="M63" s="1">
        <v>0.52159999999999995</v>
      </c>
      <c r="N63" s="1">
        <v>90</v>
      </c>
    </row>
    <row r="64" spans="1:14" x14ac:dyDescent="0.25">
      <c r="A64" t="s">
        <v>56</v>
      </c>
      <c r="B64" t="s">
        <v>52</v>
      </c>
      <c r="C64" t="s">
        <v>5</v>
      </c>
      <c r="D64">
        <f>128.321*0.75*22</f>
        <v>2117.2964999999999</v>
      </c>
      <c r="F64" s="3" t="s">
        <v>310</v>
      </c>
      <c r="G64" s="1">
        <v>2087</v>
      </c>
      <c r="H64" s="1">
        <v>612.29999999999995</v>
      </c>
      <c r="I64" s="1">
        <v>1475</v>
      </c>
      <c r="J64" s="1">
        <v>105.4</v>
      </c>
      <c r="K64" s="1">
        <v>16</v>
      </c>
      <c r="L64" s="1">
        <v>16</v>
      </c>
      <c r="M64" s="1">
        <v>19.8</v>
      </c>
      <c r="N64" s="1">
        <v>90</v>
      </c>
    </row>
    <row r="65" spans="1:14" x14ac:dyDescent="0.25">
      <c r="A65" t="s">
        <v>56</v>
      </c>
      <c r="B65" t="s">
        <v>52</v>
      </c>
      <c r="C65" t="s">
        <v>5</v>
      </c>
      <c r="D65">
        <f>135.368*75*25</f>
        <v>253815</v>
      </c>
      <c r="F65" s="3" t="s">
        <v>312</v>
      </c>
      <c r="G65" s="1">
        <v>2087</v>
      </c>
      <c r="H65" s="1">
        <v>1783</v>
      </c>
      <c r="I65" s="1">
        <v>304.5</v>
      </c>
      <c r="J65" s="1">
        <v>105.4</v>
      </c>
      <c r="K65" s="1">
        <v>16</v>
      </c>
      <c r="L65" s="1">
        <v>16</v>
      </c>
      <c r="M65" s="1">
        <v>4.0860000000000003</v>
      </c>
      <c r="N65" s="1">
        <v>90</v>
      </c>
    </row>
    <row r="66" spans="1:14" x14ac:dyDescent="0.25">
      <c r="A66" t="s">
        <v>57</v>
      </c>
      <c r="B66" t="s">
        <v>52</v>
      </c>
      <c r="C66" t="s">
        <v>5</v>
      </c>
      <c r="D66">
        <f>125.697*0.75*22</f>
        <v>2074.0005000000001</v>
      </c>
      <c r="F66" s="3" t="s">
        <v>314</v>
      </c>
      <c r="G66" s="1">
        <v>2087</v>
      </c>
      <c r="H66" s="1">
        <v>545.70000000000005</v>
      </c>
      <c r="I66" s="1">
        <v>1542</v>
      </c>
      <c r="J66" s="1">
        <v>105.4</v>
      </c>
      <c r="K66" s="1">
        <v>16</v>
      </c>
      <c r="L66" s="1">
        <v>16</v>
      </c>
      <c r="M66" s="1">
        <v>20.69</v>
      </c>
      <c r="N66" s="1">
        <v>90</v>
      </c>
    </row>
    <row r="67" spans="1:14" x14ac:dyDescent="0.25">
      <c r="A67" t="s">
        <v>57</v>
      </c>
      <c r="B67" t="s">
        <v>52</v>
      </c>
      <c r="C67" t="s">
        <v>5</v>
      </c>
      <c r="D67">
        <f>125.321*0.75*22</f>
        <v>2067.7964999999999</v>
      </c>
      <c r="F67" s="3" t="s">
        <v>316</v>
      </c>
      <c r="G67" s="1">
        <v>2048</v>
      </c>
      <c r="H67" s="1">
        <v>612.29999999999995</v>
      </c>
      <c r="I67" s="1">
        <v>1436</v>
      </c>
      <c r="J67" s="1">
        <v>105.4</v>
      </c>
      <c r="K67" s="1">
        <v>16</v>
      </c>
      <c r="L67" s="1">
        <v>16</v>
      </c>
      <c r="M67" s="1">
        <v>19.28</v>
      </c>
      <c r="N67" s="1">
        <v>90</v>
      </c>
    </row>
    <row r="68" spans="1:14" x14ac:dyDescent="0.25">
      <c r="A68" t="s">
        <v>53</v>
      </c>
      <c r="B68" t="s">
        <v>48</v>
      </c>
      <c r="C68" t="s">
        <v>9</v>
      </c>
      <c r="D68">
        <f>46.321*0.75*16</f>
        <v>555.85199999999998</v>
      </c>
      <c r="F68" s="3" t="s">
        <v>318</v>
      </c>
      <c r="G68" s="1">
        <v>2048</v>
      </c>
      <c r="H68" s="1">
        <v>1783</v>
      </c>
      <c r="I68" s="1">
        <v>265.60000000000002</v>
      </c>
      <c r="J68" s="1">
        <v>105.4</v>
      </c>
      <c r="K68" s="1">
        <v>16</v>
      </c>
      <c r="L68" s="1">
        <v>16</v>
      </c>
      <c r="M68" s="1">
        <v>3.5649999999999999</v>
      </c>
      <c r="N68" s="1">
        <v>90</v>
      </c>
    </row>
    <row r="69" spans="1:14" x14ac:dyDescent="0.25">
      <c r="A69" t="s">
        <v>53</v>
      </c>
      <c r="B69" t="s">
        <v>48</v>
      </c>
      <c r="C69" t="s">
        <v>9</v>
      </c>
      <c r="D69">
        <f>55.219*0.75*21</f>
        <v>869.69925000000001</v>
      </c>
      <c r="F69" s="3" t="s">
        <v>320</v>
      </c>
      <c r="G69" s="1">
        <v>2048</v>
      </c>
      <c r="H69" s="1">
        <v>545.70000000000005</v>
      </c>
      <c r="I69" s="1">
        <v>1503</v>
      </c>
      <c r="J69" s="1">
        <v>105.4</v>
      </c>
      <c r="K69" s="1">
        <v>16</v>
      </c>
      <c r="L69" s="1">
        <v>16</v>
      </c>
      <c r="M69" s="1">
        <v>20.170000000000002</v>
      </c>
      <c r="N69" s="1">
        <v>90</v>
      </c>
    </row>
    <row r="70" spans="1:14" x14ac:dyDescent="0.25">
      <c r="A70" t="s">
        <v>54</v>
      </c>
      <c r="B70" t="s">
        <v>48</v>
      </c>
      <c r="C70" t="s">
        <v>9</v>
      </c>
      <c r="D70">
        <f>52.452*0.75*16</f>
        <v>629.42399999999998</v>
      </c>
      <c r="F70" s="3" t="s">
        <v>322</v>
      </c>
      <c r="G70" s="1">
        <v>612.29999999999995</v>
      </c>
      <c r="H70" s="1">
        <v>1783</v>
      </c>
      <c r="I70" s="1">
        <v>-1171</v>
      </c>
      <c r="J70" s="1">
        <v>105.4</v>
      </c>
      <c r="K70" s="1">
        <v>16</v>
      </c>
      <c r="L70" s="1">
        <v>16</v>
      </c>
      <c r="M70" s="1">
        <v>15.71</v>
      </c>
      <c r="N70" s="1">
        <v>90</v>
      </c>
    </row>
    <row r="71" spans="1:14" x14ac:dyDescent="0.25">
      <c r="A71" t="s">
        <v>54</v>
      </c>
      <c r="B71" t="s">
        <v>48</v>
      </c>
      <c r="C71" t="s">
        <v>9</v>
      </c>
      <c r="D71">
        <f>74.367*0.75*16</f>
        <v>892.404</v>
      </c>
      <c r="F71" s="3" t="s">
        <v>324</v>
      </c>
      <c r="G71" s="1">
        <v>612.29999999999995</v>
      </c>
      <c r="H71" s="1">
        <v>545.70000000000005</v>
      </c>
      <c r="I71" s="1">
        <v>66.61</v>
      </c>
      <c r="J71" s="1">
        <v>105.4</v>
      </c>
      <c r="K71" s="1">
        <v>16</v>
      </c>
      <c r="L71" s="1">
        <v>16</v>
      </c>
      <c r="M71" s="1">
        <v>0.89400000000000002</v>
      </c>
      <c r="N71" s="1">
        <v>90</v>
      </c>
    </row>
    <row r="72" spans="1:14" x14ac:dyDescent="0.25">
      <c r="A72" t="s">
        <v>55</v>
      </c>
      <c r="B72" t="s">
        <v>48</v>
      </c>
      <c r="C72" t="s">
        <v>9</v>
      </c>
      <c r="D72">
        <f>37.038*0.75*22</f>
        <v>611.12699999999995</v>
      </c>
      <c r="F72" s="3" t="s">
        <v>326</v>
      </c>
      <c r="G72" s="1">
        <v>1783</v>
      </c>
      <c r="H72" s="1">
        <v>545.70000000000005</v>
      </c>
      <c r="I72" s="1">
        <v>1237</v>
      </c>
      <c r="J72" s="1">
        <v>105.4</v>
      </c>
      <c r="K72" s="1">
        <v>16</v>
      </c>
      <c r="L72" s="1">
        <v>16</v>
      </c>
      <c r="M72" s="1">
        <v>16.61</v>
      </c>
      <c r="N72" s="1">
        <v>90</v>
      </c>
    </row>
    <row r="73" spans="1:14" x14ac:dyDescent="0.25">
      <c r="A73" t="s">
        <v>55</v>
      </c>
      <c r="B73" t="s">
        <v>48</v>
      </c>
      <c r="C73" t="s">
        <v>9</v>
      </c>
      <c r="D73">
        <f>42.39*0.75*22</f>
        <v>699.43500000000006</v>
      </c>
    </row>
    <row r="74" spans="1:14" x14ac:dyDescent="0.25">
      <c r="A74" t="s">
        <v>56</v>
      </c>
      <c r="B74" t="s">
        <v>48</v>
      </c>
      <c r="C74" t="s">
        <v>9</v>
      </c>
      <c r="D74">
        <f>55.315*0.75*22</f>
        <v>912.69749999999999</v>
      </c>
    </row>
    <row r="75" spans="1:14" x14ac:dyDescent="0.25">
      <c r="A75" t="s">
        <v>56</v>
      </c>
      <c r="B75" t="s">
        <v>48</v>
      </c>
      <c r="C75" t="s">
        <v>9</v>
      </c>
      <c r="D75">
        <f>55.369*0.75*21</f>
        <v>872.06174999999996</v>
      </c>
    </row>
    <row r="76" spans="1:14" x14ac:dyDescent="0.25">
      <c r="A76" t="s">
        <v>57</v>
      </c>
      <c r="B76" t="s">
        <v>48</v>
      </c>
      <c r="C76" t="s">
        <v>9</v>
      </c>
      <c r="D76">
        <f>41.548*0.75*22</f>
        <v>685.54200000000003</v>
      </c>
    </row>
    <row r="77" spans="1:14" x14ac:dyDescent="0.25">
      <c r="A77" t="s">
        <v>57</v>
      </c>
      <c r="B77" t="s">
        <v>48</v>
      </c>
      <c r="C77" t="s">
        <v>9</v>
      </c>
      <c r="D77">
        <f>33.215*0.75*21</f>
        <v>523.13625000000002</v>
      </c>
    </row>
    <row r="78" spans="1:14" x14ac:dyDescent="0.25">
      <c r="A78" t="s">
        <v>53</v>
      </c>
      <c r="B78" t="s">
        <v>51</v>
      </c>
      <c r="C78" t="s">
        <v>9</v>
      </c>
      <c r="D78">
        <f>156.188*0.75*22</f>
        <v>2577.1019999999999</v>
      </c>
    </row>
    <row r="79" spans="1:14" x14ac:dyDescent="0.25">
      <c r="A79" t="s">
        <v>53</v>
      </c>
      <c r="B79" t="s">
        <v>51</v>
      </c>
      <c r="C79" t="s">
        <v>9</v>
      </c>
      <c r="D79">
        <f>139.937*0.75*21</f>
        <v>2204.0077500000002</v>
      </c>
    </row>
    <row r="80" spans="1:14" x14ac:dyDescent="0.25">
      <c r="A80" t="s">
        <v>54</v>
      </c>
      <c r="B80" t="s">
        <v>51</v>
      </c>
      <c r="C80" t="s">
        <v>9</v>
      </c>
      <c r="D80">
        <f>108.003*0.75*22</f>
        <v>1782.0495000000001</v>
      </c>
    </row>
    <row r="81" spans="1:4" x14ac:dyDescent="0.25">
      <c r="A81" t="s">
        <v>54</v>
      </c>
      <c r="B81" t="s">
        <v>51</v>
      </c>
      <c r="C81" t="s">
        <v>9</v>
      </c>
      <c r="D81">
        <f>133.825*0.75*22</f>
        <v>2208.1124999999997</v>
      </c>
    </row>
    <row r="82" spans="1:4" x14ac:dyDescent="0.25">
      <c r="A82" t="s">
        <v>55</v>
      </c>
      <c r="B82" t="s">
        <v>51</v>
      </c>
      <c r="C82" t="s">
        <v>9</v>
      </c>
      <c r="D82">
        <f>115.364*0.75*20</f>
        <v>1730.46</v>
      </c>
    </row>
    <row r="83" spans="1:4" x14ac:dyDescent="0.25">
      <c r="A83" t="s">
        <v>55</v>
      </c>
      <c r="B83" t="s">
        <v>51</v>
      </c>
      <c r="C83" t="s">
        <v>9</v>
      </c>
      <c r="D83">
        <f>125.347*0.75*22</f>
        <v>2068.2255</v>
      </c>
    </row>
    <row r="84" spans="1:4" x14ac:dyDescent="0.25">
      <c r="A84" t="s">
        <v>56</v>
      </c>
      <c r="B84" t="s">
        <v>51</v>
      </c>
      <c r="C84" t="s">
        <v>9</v>
      </c>
      <c r="D84">
        <f>106.348*0.75*20</f>
        <v>1595.2199999999998</v>
      </c>
    </row>
    <row r="85" spans="1:4" x14ac:dyDescent="0.25">
      <c r="A85" t="s">
        <v>56</v>
      </c>
      <c r="B85" t="s">
        <v>51</v>
      </c>
      <c r="C85" t="s">
        <v>9</v>
      </c>
      <c r="D85">
        <f>122.978*0.75*21</f>
        <v>1936.9034999999999</v>
      </c>
    </row>
    <row r="86" spans="1:4" x14ac:dyDescent="0.25">
      <c r="A86" t="s">
        <v>57</v>
      </c>
      <c r="B86" t="s">
        <v>51</v>
      </c>
      <c r="C86" t="s">
        <v>9</v>
      </c>
      <c r="D86">
        <f>122.398*0.75*22</f>
        <v>2019.5669999999998</v>
      </c>
    </row>
    <row r="87" spans="1:4" x14ac:dyDescent="0.25">
      <c r="A87" t="s">
        <v>57</v>
      </c>
      <c r="B87" t="s">
        <v>51</v>
      </c>
      <c r="C87" t="s">
        <v>9</v>
      </c>
      <c r="D87">
        <f>108*0.458*0.75*22</f>
        <v>816.15599999999995</v>
      </c>
    </row>
    <row r="88" spans="1:4" x14ac:dyDescent="0.25">
      <c r="A88" t="s">
        <v>53</v>
      </c>
      <c r="B88" t="s">
        <v>52</v>
      </c>
      <c r="C88" t="s">
        <v>9</v>
      </c>
      <c r="D88">
        <f>44.321*0.75*22</f>
        <v>731.29649999999992</v>
      </c>
    </row>
    <row r="89" spans="1:4" x14ac:dyDescent="0.25">
      <c r="A89" t="s">
        <v>53</v>
      </c>
      <c r="B89" t="s">
        <v>52</v>
      </c>
      <c r="C89" t="s">
        <v>9</v>
      </c>
      <c r="D89">
        <f>54.698*0.75*22</f>
        <v>902.51699999999994</v>
      </c>
    </row>
    <row r="90" spans="1:4" x14ac:dyDescent="0.25">
      <c r="A90" t="s">
        <v>54</v>
      </c>
      <c r="B90" t="s">
        <v>52</v>
      </c>
      <c r="C90" t="s">
        <v>9</v>
      </c>
      <c r="D90">
        <f>58.315*0.75*22</f>
        <v>962.19749999999999</v>
      </c>
    </row>
    <row r="91" spans="1:4" x14ac:dyDescent="0.25">
      <c r="A91" t="s">
        <v>54</v>
      </c>
      <c r="B91" t="s">
        <v>52</v>
      </c>
      <c r="C91" t="s">
        <v>9</v>
      </c>
      <c r="D91">
        <f>78.321*0.75*22</f>
        <v>1292.2964999999999</v>
      </c>
    </row>
    <row r="92" spans="1:4" x14ac:dyDescent="0.25">
      <c r="A92" t="s">
        <v>55</v>
      </c>
      <c r="B92" t="s">
        <v>52</v>
      </c>
      <c r="C92" t="s">
        <v>9</v>
      </c>
      <c r="D92">
        <f>56.486*0.75*23</f>
        <v>974.38350000000003</v>
      </c>
    </row>
    <row r="93" spans="1:4" x14ac:dyDescent="0.25">
      <c r="A93" t="s">
        <v>55</v>
      </c>
      <c r="B93" t="s">
        <v>52</v>
      </c>
      <c r="C93" t="s">
        <v>9</v>
      </c>
      <c r="D93">
        <f>47*0.31*0.75*22</f>
        <v>240.405</v>
      </c>
    </row>
    <row r="94" spans="1:4" x14ac:dyDescent="0.25">
      <c r="A94" t="s">
        <v>56</v>
      </c>
      <c r="B94" t="s">
        <v>52</v>
      </c>
      <c r="C94" t="s">
        <v>9</v>
      </c>
      <c r="D94">
        <f>34.955*0.75*22</f>
        <v>576.75749999999994</v>
      </c>
    </row>
    <row r="95" spans="1:4" x14ac:dyDescent="0.25">
      <c r="A95" t="s">
        <v>56</v>
      </c>
      <c r="B95" t="s">
        <v>52</v>
      </c>
      <c r="C95" t="s">
        <v>9</v>
      </c>
      <c r="D95">
        <f>22.071*0.75*20</f>
        <v>331.06500000000005</v>
      </c>
    </row>
    <row r="96" spans="1:4" x14ac:dyDescent="0.25">
      <c r="A96" t="s">
        <v>57</v>
      </c>
      <c r="B96" t="s">
        <v>52</v>
      </c>
      <c r="C96" t="s">
        <v>9</v>
      </c>
      <c r="D96">
        <f>28.279*0.75*22</f>
        <v>466.6035</v>
      </c>
    </row>
    <row r="97" spans="1:4" x14ac:dyDescent="0.25">
      <c r="A97" t="s">
        <v>57</v>
      </c>
      <c r="B97" t="s">
        <v>52</v>
      </c>
      <c r="C97" t="s">
        <v>9</v>
      </c>
      <c r="D97">
        <f>31.316*0.75*20</f>
        <v>469.73999999999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5E223-8CED-4E3A-87F4-6C6377D5FA0F}">
  <dimension ref="A1:O177"/>
  <sheetViews>
    <sheetView workbookViewId="0">
      <selection activeCell="K30" sqref="K30"/>
    </sheetView>
  </sheetViews>
  <sheetFormatPr defaultRowHeight="15" x14ac:dyDescent="0.25"/>
  <cols>
    <col min="1" max="1" width="11.28515625" bestFit="1" customWidth="1"/>
    <col min="4" max="4" width="11.28515625" bestFit="1" customWidth="1"/>
    <col min="7" max="7" width="31.5703125" bestFit="1" customWidth="1"/>
    <col min="8" max="8" width="23" bestFit="1" customWidth="1"/>
    <col min="9" max="9" width="19" bestFit="1" customWidth="1"/>
    <col min="10" max="10" width="15.42578125" bestFit="1" customWidth="1"/>
    <col min="11" max="11" width="16" bestFit="1" customWidth="1"/>
    <col min="12" max="12" width="20.28515625" bestFit="1" customWidth="1"/>
  </cols>
  <sheetData>
    <row r="1" spans="1:12" x14ac:dyDescent="0.25">
      <c r="A1" s="2" t="s">
        <v>36</v>
      </c>
      <c r="D1" s="2" t="s">
        <v>37</v>
      </c>
    </row>
    <row r="2" spans="1:12" x14ac:dyDescent="0.25">
      <c r="A2" t="s">
        <v>22</v>
      </c>
      <c r="B2" t="s">
        <v>9</v>
      </c>
      <c r="D2" t="s">
        <v>22</v>
      </c>
      <c r="E2" t="s">
        <v>9</v>
      </c>
      <c r="G2" s="26" t="s">
        <v>42</v>
      </c>
      <c r="H2" s="26"/>
      <c r="I2" s="26"/>
      <c r="J2" s="26"/>
      <c r="K2" s="26"/>
    </row>
    <row r="3" spans="1:12" x14ac:dyDescent="0.25">
      <c r="A3" s="1">
        <v>4982.04</v>
      </c>
      <c r="B3" s="1">
        <v>2988.7514999999999</v>
      </c>
      <c r="D3" s="1">
        <v>3085.9845</v>
      </c>
      <c r="E3" s="1">
        <v>3485.19</v>
      </c>
    </row>
    <row r="4" spans="1:12" x14ac:dyDescent="0.25">
      <c r="A4" s="1">
        <v>3735.558</v>
      </c>
      <c r="B4" s="1">
        <v>3588.3404999999998</v>
      </c>
      <c r="D4" s="1">
        <v>2264.8589999999999</v>
      </c>
      <c r="E4" s="1">
        <v>2000.385</v>
      </c>
      <c r="G4" t="s">
        <v>330</v>
      </c>
    </row>
    <row r="5" spans="1:12" x14ac:dyDescent="0.25">
      <c r="A5" s="1">
        <v>3911.13</v>
      </c>
      <c r="B5" s="1">
        <v>5245.4880000000003</v>
      </c>
      <c r="D5" s="1">
        <v>4095.6615000000002</v>
      </c>
      <c r="E5" s="1">
        <v>2782.7894999999999</v>
      </c>
    </row>
    <row r="6" spans="1:12" x14ac:dyDescent="0.25">
      <c r="A6" s="1">
        <v>3126.69</v>
      </c>
      <c r="B6" s="1">
        <v>4537.4579999999996</v>
      </c>
      <c r="D6" s="1">
        <v>3491.16075</v>
      </c>
      <c r="E6" s="1">
        <v>3155.9692500000001</v>
      </c>
      <c r="G6" s="3" t="s">
        <v>69</v>
      </c>
      <c r="H6" s="1" t="s">
        <v>331</v>
      </c>
      <c r="I6" s="1"/>
      <c r="J6" s="1"/>
      <c r="K6" s="1"/>
      <c r="L6" s="1"/>
    </row>
    <row r="7" spans="1:12" x14ac:dyDescent="0.25">
      <c r="A7" s="1">
        <v>4773.1094999999996</v>
      </c>
      <c r="B7" s="1">
        <v>2429.3114999999998</v>
      </c>
      <c r="D7" s="1">
        <v>3275.0549999999998</v>
      </c>
      <c r="E7" s="1">
        <v>4270.0770000000002</v>
      </c>
      <c r="G7" s="3"/>
      <c r="H7" s="1"/>
      <c r="I7" s="1"/>
      <c r="J7" s="1"/>
      <c r="K7" s="1"/>
      <c r="L7" s="1"/>
    </row>
    <row r="8" spans="1:12" x14ac:dyDescent="0.25">
      <c r="A8" s="1">
        <v>3989.511</v>
      </c>
      <c r="B8" s="1">
        <v>4155.732</v>
      </c>
      <c r="D8" s="1">
        <v>3363.9479999999999</v>
      </c>
      <c r="E8" s="1">
        <v>3387.5572499999998</v>
      </c>
      <c r="G8" s="3" t="s">
        <v>71</v>
      </c>
      <c r="H8" s="1" t="s">
        <v>72</v>
      </c>
      <c r="I8" s="1"/>
      <c r="J8" s="1"/>
      <c r="K8" s="1"/>
      <c r="L8" s="1"/>
    </row>
    <row r="9" spans="1:12" x14ac:dyDescent="0.25">
      <c r="A9" s="1">
        <v>4139.4937499999996</v>
      </c>
      <c r="B9" s="1">
        <v>3430.3094999999998</v>
      </c>
      <c r="D9" s="1">
        <v>2554.596</v>
      </c>
      <c r="E9" s="1">
        <v>3512.0295000000001</v>
      </c>
      <c r="G9" s="3" t="s">
        <v>73</v>
      </c>
      <c r="H9" s="1">
        <v>0.05</v>
      </c>
      <c r="I9" s="1"/>
      <c r="J9" s="1"/>
      <c r="K9" s="1"/>
      <c r="L9" s="1"/>
    </row>
    <row r="10" spans="1:12" x14ac:dyDescent="0.25">
      <c r="A10" s="1">
        <v>3755.3984999999998</v>
      </c>
      <c r="B10" s="1">
        <v>2777.8274999999999</v>
      </c>
      <c r="D10" s="1">
        <v>3842.44875</v>
      </c>
      <c r="E10" s="1">
        <v>3974.8049999999998</v>
      </c>
      <c r="G10" s="3"/>
      <c r="H10" s="1"/>
      <c r="I10" s="1"/>
      <c r="J10" s="1"/>
      <c r="K10" s="1"/>
      <c r="L10" s="1"/>
    </row>
    <row r="11" spans="1:12" x14ac:dyDescent="0.25">
      <c r="A11" s="1">
        <v>2819.8125</v>
      </c>
      <c r="B11" s="1">
        <v>3305.3580000000002</v>
      </c>
      <c r="D11" s="1">
        <v>2982.9735000000001</v>
      </c>
      <c r="E11" s="1">
        <v>3284.8049999999998</v>
      </c>
      <c r="G11" s="3" t="s">
        <v>74</v>
      </c>
      <c r="H11" s="1" t="s">
        <v>75</v>
      </c>
      <c r="I11" s="1" t="s">
        <v>76</v>
      </c>
      <c r="J11" s="1" t="s">
        <v>77</v>
      </c>
      <c r="K11" s="1" t="s">
        <v>78</v>
      </c>
      <c r="L11" s="1"/>
    </row>
    <row r="12" spans="1:12" x14ac:dyDescent="0.25">
      <c r="A12" s="1">
        <v>2695.5990000000002</v>
      </c>
      <c r="B12" s="1">
        <v>3400.047</v>
      </c>
      <c r="D12" s="1">
        <v>2417.7959999999998</v>
      </c>
      <c r="E12" s="1">
        <v>3061.9402500000001</v>
      </c>
      <c r="G12" s="3" t="s">
        <v>79</v>
      </c>
      <c r="H12" s="1">
        <v>44.78</v>
      </c>
      <c r="I12" s="1" t="s">
        <v>83</v>
      </c>
      <c r="J12" s="1" t="s">
        <v>80</v>
      </c>
      <c r="K12" s="1" t="s">
        <v>81</v>
      </c>
      <c r="L12" s="1"/>
    </row>
    <row r="13" spans="1:12" x14ac:dyDescent="0.25">
      <c r="G13" s="3" t="s">
        <v>183</v>
      </c>
      <c r="H13" s="1">
        <v>6.6159999999999997</v>
      </c>
      <c r="I13" s="1">
        <v>5.5078476289999999E-6</v>
      </c>
      <c r="J13" s="1" t="s">
        <v>80</v>
      </c>
      <c r="K13" s="1" t="s">
        <v>81</v>
      </c>
      <c r="L13" s="1"/>
    </row>
    <row r="14" spans="1:12" x14ac:dyDescent="0.25">
      <c r="A14" s="2" t="s">
        <v>38</v>
      </c>
      <c r="D14" s="2" t="s">
        <v>39</v>
      </c>
      <c r="G14" s="3" t="s">
        <v>184</v>
      </c>
      <c r="H14" s="1">
        <v>17.36</v>
      </c>
      <c r="I14" s="1">
        <v>2.9910910000000002E-9</v>
      </c>
      <c r="J14" s="1" t="s">
        <v>80</v>
      </c>
      <c r="K14" s="1" t="s">
        <v>81</v>
      </c>
      <c r="L14" s="1"/>
    </row>
    <row r="15" spans="1:12" x14ac:dyDescent="0.25">
      <c r="A15" t="s">
        <v>22</v>
      </c>
      <c r="B15" t="s">
        <v>9</v>
      </c>
      <c r="D15" t="s">
        <v>22</v>
      </c>
      <c r="E15" t="s">
        <v>9</v>
      </c>
      <c r="G15" s="3"/>
      <c r="H15" s="1"/>
      <c r="I15" s="1"/>
      <c r="J15" s="1"/>
      <c r="K15" s="1"/>
      <c r="L15" s="1"/>
    </row>
    <row r="16" spans="1:12" x14ac:dyDescent="0.25">
      <c r="A16" s="1">
        <v>4930.6634999999997</v>
      </c>
      <c r="B16" s="1">
        <v>2839.8330000000001</v>
      </c>
      <c r="D16" s="1">
        <v>5779.7752499999997</v>
      </c>
      <c r="E16" s="1">
        <v>591.35400000000004</v>
      </c>
      <c r="G16" s="3" t="s">
        <v>85</v>
      </c>
      <c r="H16" s="1" t="s">
        <v>286</v>
      </c>
      <c r="I16" s="1" t="s">
        <v>87</v>
      </c>
      <c r="J16" s="1" t="s">
        <v>88</v>
      </c>
      <c r="K16" s="1" t="s">
        <v>89</v>
      </c>
      <c r="L16" s="1" t="s">
        <v>76</v>
      </c>
    </row>
    <row r="17" spans="1:12" x14ac:dyDescent="0.25">
      <c r="A17" s="1">
        <v>4022.0932499999999</v>
      </c>
      <c r="B17" s="1">
        <v>2663.7525000000001</v>
      </c>
      <c r="D17" s="1">
        <v>4110.2842499999997</v>
      </c>
      <c r="E17" s="1">
        <v>670.35599999999999</v>
      </c>
      <c r="G17" s="3" t="s">
        <v>79</v>
      </c>
      <c r="H17" s="1">
        <v>53135128</v>
      </c>
      <c r="I17" s="1">
        <v>5</v>
      </c>
      <c r="J17" s="1">
        <v>10627026</v>
      </c>
      <c r="K17" s="1" t="s">
        <v>332</v>
      </c>
      <c r="L17" s="1" t="s">
        <v>93</v>
      </c>
    </row>
    <row r="18" spans="1:12" x14ac:dyDescent="0.25">
      <c r="A18" s="1">
        <v>3296.9940000000001</v>
      </c>
      <c r="B18" s="1">
        <v>3029.8049999999998</v>
      </c>
      <c r="D18" s="1">
        <v>3981.0172499999999</v>
      </c>
      <c r="E18" s="1">
        <v>796.995</v>
      </c>
      <c r="G18" s="3" t="s">
        <v>183</v>
      </c>
      <c r="H18" s="1">
        <v>7849708</v>
      </c>
      <c r="I18" s="1">
        <v>1</v>
      </c>
      <c r="J18" s="1">
        <v>7849708</v>
      </c>
      <c r="K18" s="1" t="s">
        <v>333</v>
      </c>
      <c r="L18" s="1" t="s">
        <v>334</v>
      </c>
    </row>
    <row r="19" spans="1:12" x14ac:dyDescent="0.25">
      <c r="A19" s="1">
        <v>2969.2582499999999</v>
      </c>
      <c r="B19" s="1">
        <v>3380.22</v>
      </c>
      <c r="D19" s="1">
        <v>3738.5459999999998</v>
      </c>
      <c r="E19" s="1">
        <v>610.88625000000002</v>
      </c>
      <c r="G19" s="3" t="s">
        <v>184</v>
      </c>
      <c r="H19" s="1">
        <v>20597974</v>
      </c>
      <c r="I19" s="1">
        <v>5</v>
      </c>
      <c r="J19" s="1">
        <v>4119595</v>
      </c>
      <c r="K19" s="1" t="s">
        <v>335</v>
      </c>
      <c r="L19" s="1" t="s">
        <v>336</v>
      </c>
    </row>
    <row r="20" spans="1:12" x14ac:dyDescent="0.25">
      <c r="A20" s="1">
        <v>3230.9549999999999</v>
      </c>
      <c r="B20" s="1">
        <v>3080.5349999999999</v>
      </c>
      <c r="D20" s="1">
        <v>3786.8325</v>
      </c>
      <c r="E20" s="1">
        <v>1004.3595</v>
      </c>
      <c r="G20" s="3" t="s">
        <v>96</v>
      </c>
      <c r="H20" s="1">
        <v>37064270</v>
      </c>
      <c r="I20" s="1">
        <v>108</v>
      </c>
      <c r="J20" s="1">
        <v>343188</v>
      </c>
      <c r="K20" s="1"/>
      <c r="L20" s="1"/>
    </row>
    <row r="21" spans="1:12" x14ac:dyDescent="0.25">
      <c r="A21" s="1">
        <v>2975.22</v>
      </c>
      <c r="B21" s="1">
        <v>3089.8049999999998</v>
      </c>
      <c r="D21" s="1">
        <v>4625.6265000000003</v>
      </c>
      <c r="E21" s="1">
        <v>747.19799999999998</v>
      </c>
      <c r="G21" s="3"/>
      <c r="H21" s="1"/>
      <c r="I21" s="1"/>
      <c r="J21" s="1"/>
      <c r="K21" s="1"/>
      <c r="L21" s="1"/>
    </row>
    <row r="22" spans="1:12" x14ac:dyDescent="0.25">
      <c r="A22" s="1">
        <v>3035.826</v>
      </c>
      <c r="B22" s="1">
        <v>4236.5452500000001</v>
      </c>
      <c r="D22" s="1">
        <v>3649.3822500000001</v>
      </c>
      <c r="E22" s="1">
        <v>740.87324999999998</v>
      </c>
      <c r="G22" s="3" t="s">
        <v>97</v>
      </c>
      <c r="H22" s="1"/>
      <c r="I22" s="1"/>
      <c r="J22" s="1"/>
      <c r="K22" s="1"/>
      <c r="L22" s="1"/>
    </row>
    <row r="23" spans="1:12" x14ac:dyDescent="0.25">
      <c r="A23" s="1">
        <v>3467.556</v>
      </c>
      <c r="B23" s="1">
        <v>3433.23225</v>
      </c>
      <c r="D23" s="1">
        <v>3401.7952500000001</v>
      </c>
      <c r="E23" s="1">
        <v>515.54100000000005</v>
      </c>
      <c r="G23" s="3" t="s">
        <v>292</v>
      </c>
      <c r="H23" s="1">
        <v>3428</v>
      </c>
      <c r="I23" s="1"/>
      <c r="J23" s="1"/>
      <c r="K23" s="1"/>
      <c r="L23" s="1"/>
    </row>
    <row r="24" spans="1:12" x14ac:dyDescent="0.25">
      <c r="A24" s="1">
        <v>3358.51125</v>
      </c>
      <c r="B24" s="1">
        <v>3944.07</v>
      </c>
      <c r="D24" s="1">
        <v>3750.0277500000002</v>
      </c>
      <c r="E24" s="1">
        <v>346.35300000000001</v>
      </c>
      <c r="G24" s="3" t="s">
        <v>293</v>
      </c>
      <c r="H24" s="1">
        <v>2917</v>
      </c>
      <c r="I24" s="1"/>
      <c r="J24" s="1"/>
      <c r="K24" s="1"/>
      <c r="L24" s="1"/>
    </row>
    <row r="25" spans="1:12" x14ac:dyDescent="0.25">
      <c r="A25" s="1">
        <v>3009.9195</v>
      </c>
      <c r="B25" s="1">
        <v>3358.125</v>
      </c>
      <c r="D25" s="1">
        <v>3501.8609999999999</v>
      </c>
      <c r="E25" s="1">
        <v>240.1875</v>
      </c>
      <c r="G25" s="3" t="s">
        <v>294</v>
      </c>
      <c r="H25" s="1">
        <v>511.5</v>
      </c>
      <c r="I25" s="1"/>
      <c r="J25" s="1"/>
      <c r="K25" s="1"/>
      <c r="L25" s="1"/>
    </row>
    <row r="26" spans="1:12" x14ac:dyDescent="0.25">
      <c r="G26" s="3" t="s">
        <v>101</v>
      </c>
      <c r="H26" s="1">
        <v>107</v>
      </c>
      <c r="I26" s="1"/>
      <c r="J26" s="1"/>
      <c r="K26" s="1"/>
      <c r="L26" s="1"/>
    </row>
    <row r="27" spans="1:12" x14ac:dyDescent="0.25">
      <c r="A27" s="2" t="s">
        <v>40</v>
      </c>
      <c r="D27" s="2" t="s">
        <v>41</v>
      </c>
      <c r="G27" s="3" t="s">
        <v>102</v>
      </c>
      <c r="H27" s="1" t="s">
        <v>337</v>
      </c>
      <c r="I27" s="1"/>
      <c r="J27" s="1"/>
      <c r="K27" s="1"/>
      <c r="L27" s="1"/>
    </row>
    <row r="28" spans="1:12" x14ac:dyDescent="0.25">
      <c r="A28" t="s">
        <v>22</v>
      </c>
      <c r="B28" t="s">
        <v>9</v>
      </c>
      <c r="D28" t="s">
        <v>22</v>
      </c>
      <c r="E28" t="s">
        <v>9</v>
      </c>
      <c r="G28" s="3"/>
      <c r="H28" s="1"/>
      <c r="I28" s="1"/>
      <c r="J28" s="1"/>
      <c r="K28" s="1"/>
      <c r="L28" s="1"/>
    </row>
    <row r="29" spans="1:12" x14ac:dyDescent="0.25">
      <c r="A29" s="1">
        <v>3496.47975</v>
      </c>
      <c r="B29" s="1">
        <v>3456.8850000000002</v>
      </c>
      <c r="D29" s="1">
        <v>3258.5684999999999</v>
      </c>
      <c r="E29" s="1">
        <v>4172.8334999999997</v>
      </c>
      <c r="G29" s="3" t="s">
        <v>104</v>
      </c>
      <c r="H29" s="1"/>
      <c r="I29" s="1"/>
      <c r="J29" s="1"/>
      <c r="K29" s="1"/>
      <c r="L29" s="1"/>
    </row>
    <row r="30" spans="1:12" x14ac:dyDescent="0.25">
      <c r="A30" s="1">
        <v>4426.1355000000003</v>
      </c>
      <c r="B30" s="1">
        <v>3942.3982500000002</v>
      </c>
      <c r="D30" s="1">
        <v>2503.248</v>
      </c>
      <c r="E30" s="1">
        <v>3776.0077500000002</v>
      </c>
      <c r="G30" s="3" t="s">
        <v>190</v>
      </c>
      <c r="H30" s="1">
        <v>6</v>
      </c>
      <c r="I30" s="1"/>
      <c r="J30" s="1"/>
      <c r="K30" s="1"/>
      <c r="L30" s="1"/>
    </row>
    <row r="31" spans="1:12" x14ac:dyDescent="0.25">
      <c r="A31" s="1">
        <v>2881.0507499999999</v>
      </c>
      <c r="B31" s="1">
        <v>2275.5307499999999</v>
      </c>
      <c r="D31" s="1">
        <v>2237.8912500000001</v>
      </c>
      <c r="E31" s="1">
        <v>3030.4072500000002</v>
      </c>
      <c r="G31" s="3" t="s">
        <v>191</v>
      </c>
      <c r="H31" s="1">
        <v>2</v>
      </c>
      <c r="I31" s="1"/>
      <c r="J31" s="1"/>
      <c r="K31" s="1"/>
      <c r="L31" s="1"/>
    </row>
    <row r="32" spans="1:12" x14ac:dyDescent="0.25">
      <c r="A32" s="1">
        <v>3172.5345000000002</v>
      </c>
      <c r="B32" s="1">
        <v>2278.0169999999998</v>
      </c>
      <c r="D32" s="1">
        <v>2907.114</v>
      </c>
      <c r="E32" s="1">
        <v>3936.8939999999998</v>
      </c>
      <c r="G32" s="3" t="s">
        <v>107</v>
      </c>
      <c r="H32" s="1">
        <v>120</v>
      </c>
      <c r="I32" s="1"/>
      <c r="J32" s="1"/>
      <c r="K32" s="1"/>
      <c r="L32" s="1"/>
    </row>
    <row r="33" spans="1:15" x14ac:dyDescent="0.25">
      <c r="A33" s="1">
        <v>3257.8335000000002</v>
      </c>
      <c r="B33" s="1">
        <v>2809.7489999999998</v>
      </c>
      <c r="D33" s="1">
        <v>2681.4952499999999</v>
      </c>
      <c r="E33" s="1">
        <v>3347.3947499999999</v>
      </c>
    </row>
    <row r="34" spans="1:15" x14ac:dyDescent="0.25">
      <c r="A34" s="1">
        <v>2812.9140000000002</v>
      </c>
      <c r="B34" s="1">
        <v>2837.6077500000001</v>
      </c>
      <c r="D34" s="1">
        <v>3118.2824999999998</v>
      </c>
      <c r="E34" s="1">
        <v>4241.5694999999996</v>
      </c>
      <c r="G34" s="3" t="s">
        <v>296</v>
      </c>
      <c r="H34" s="1"/>
      <c r="I34" s="1"/>
      <c r="J34" s="1"/>
      <c r="K34" s="1"/>
      <c r="L34" s="1"/>
      <c r="M34" s="1"/>
      <c r="N34" s="1"/>
      <c r="O34" s="1"/>
    </row>
    <row r="35" spans="1:15" x14ac:dyDescent="0.25">
      <c r="A35" s="1">
        <v>3079.3229999999999</v>
      </c>
      <c r="B35" s="1">
        <v>3464.5027500000001</v>
      </c>
      <c r="D35" s="1">
        <v>2599.40625</v>
      </c>
      <c r="E35" s="1">
        <v>3060.444</v>
      </c>
      <c r="G35" s="3"/>
      <c r="H35" s="1"/>
      <c r="I35" s="1"/>
      <c r="J35" s="1"/>
      <c r="K35" s="1"/>
      <c r="L35" s="1"/>
      <c r="M35" s="1"/>
      <c r="N35" s="1"/>
      <c r="O35" s="1"/>
    </row>
    <row r="36" spans="1:15" x14ac:dyDescent="0.25">
      <c r="A36" s="1">
        <v>2741.8229999999999</v>
      </c>
      <c r="B36" s="1">
        <v>2921.0362500000001</v>
      </c>
      <c r="D36" s="1">
        <v>2997.48675</v>
      </c>
      <c r="E36" s="1">
        <v>3817.6545000000001</v>
      </c>
      <c r="G36" s="3" t="s">
        <v>108</v>
      </c>
      <c r="H36" s="1">
        <v>1</v>
      </c>
      <c r="I36" s="1"/>
      <c r="J36" s="1"/>
      <c r="K36" s="1"/>
      <c r="L36" s="1"/>
      <c r="M36" s="1"/>
      <c r="N36" s="1"/>
      <c r="O36" s="1"/>
    </row>
    <row r="37" spans="1:15" x14ac:dyDescent="0.25">
      <c r="A37" s="1">
        <v>3223.11</v>
      </c>
      <c r="B37" s="1">
        <v>3208.8765600000002</v>
      </c>
      <c r="D37" s="1">
        <v>3701.0137500000001</v>
      </c>
      <c r="E37" s="1">
        <v>3171.8445000000002</v>
      </c>
      <c r="G37" s="3" t="s">
        <v>109</v>
      </c>
      <c r="H37" s="1">
        <v>66</v>
      </c>
      <c r="I37" s="1"/>
      <c r="J37" s="1"/>
      <c r="K37" s="1"/>
      <c r="L37" s="1"/>
      <c r="M37" s="1"/>
      <c r="N37" s="1"/>
      <c r="O37" s="1"/>
    </row>
    <row r="38" spans="1:15" x14ac:dyDescent="0.25">
      <c r="A38" s="1">
        <v>3344.2950000000001</v>
      </c>
      <c r="B38" s="1">
        <v>3443.8229999999999</v>
      </c>
      <c r="D38" s="1">
        <v>3341.1</v>
      </c>
      <c r="E38" s="1">
        <v>3726.9540000000002</v>
      </c>
      <c r="G38" s="3" t="s">
        <v>73</v>
      </c>
      <c r="H38" s="1">
        <v>0.05</v>
      </c>
      <c r="I38" s="1"/>
      <c r="J38" s="1"/>
      <c r="K38" s="1"/>
      <c r="L38" s="1"/>
      <c r="M38" s="1"/>
      <c r="N38" s="1"/>
      <c r="O38" s="1"/>
    </row>
    <row r="39" spans="1:15" x14ac:dyDescent="0.25">
      <c r="G39" s="3"/>
      <c r="H39" s="1"/>
      <c r="I39" s="1"/>
      <c r="J39" s="1"/>
      <c r="K39" s="1"/>
      <c r="L39" s="1"/>
      <c r="M39" s="1"/>
      <c r="N39" s="1"/>
      <c r="O39" s="1"/>
    </row>
    <row r="40" spans="1:15" x14ac:dyDescent="0.25">
      <c r="G40" s="3" t="s">
        <v>110</v>
      </c>
      <c r="H40" s="1" t="s">
        <v>297</v>
      </c>
      <c r="I40" s="1" t="s">
        <v>112</v>
      </c>
      <c r="J40" s="1" t="s">
        <v>113</v>
      </c>
      <c r="K40" s="1" t="s">
        <v>114</v>
      </c>
      <c r="L40" s="1" t="s">
        <v>115</v>
      </c>
      <c r="M40" s="1"/>
      <c r="N40" s="1"/>
      <c r="O40" s="1"/>
    </row>
    <row r="41" spans="1:15" x14ac:dyDescent="0.25">
      <c r="G41" s="3"/>
      <c r="H41" s="1"/>
      <c r="I41" s="1"/>
      <c r="J41" s="1"/>
      <c r="K41" s="1"/>
      <c r="L41" s="1"/>
      <c r="M41" s="1"/>
      <c r="N41" s="1"/>
      <c r="O41" s="1"/>
    </row>
    <row r="42" spans="1:15" x14ac:dyDescent="0.25">
      <c r="G42" s="3" t="s">
        <v>338</v>
      </c>
      <c r="H42" s="1">
        <v>655.4</v>
      </c>
      <c r="I42" s="1" t="s">
        <v>339</v>
      </c>
      <c r="J42" s="1" t="s">
        <v>118</v>
      </c>
      <c r="K42" s="1" t="s">
        <v>119</v>
      </c>
      <c r="L42" s="1">
        <v>0.35039772466845798</v>
      </c>
      <c r="M42" s="1"/>
      <c r="N42" s="1"/>
      <c r="O42" s="1"/>
    </row>
    <row r="43" spans="1:15" x14ac:dyDescent="0.25">
      <c r="G43" s="3" t="s">
        <v>340</v>
      </c>
      <c r="H43" s="1">
        <v>363.1</v>
      </c>
      <c r="I43" s="1" t="s">
        <v>341</v>
      </c>
      <c r="J43" s="1" t="s">
        <v>118</v>
      </c>
      <c r="K43" s="1" t="s">
        <v>119</v>
      </c>
      <c r="L43" s="1">
        <v>0.96383873331793302</v>
      </c>
      <c r="M43" s="1"/>
      <c r="N43" s="1"/>
      <c r="O43" s="1"/>
    </row>
    <row r="44" spans="1:15" x14ac:dyDescent="0.25">
      <c r="G44" s="3" t="s">
        <v>342</v>
      </c>
      <c r="H44" s="1">
        <v>-239.7</v>
      </c>
      <c r="I44" s="1" t="s">
        <v>343</v>
      </c>
      <c r="J44" s="1" t="s">
        <v>118</v>
      </c>
      <c r="K44" s="1" t="s">
        <v>119</v>
      </c>
      <c r="L44" s="1">
        <v>0.99884061724815398</v>
      </c>
      <c r="M44" s="1"/>
      <c r="N44" s="1"/>
      <c r="O44" s="1"/>
    </row>
    <row r="45" spans="1:15" x14ac:dyDescent="0.25">
      <c r="G45" s="3" t="s">
        <v>344</v>
      </c>
      <c r="H45" s="1">
        <v>549.29999999999995</v>
      </c>
      <c r="I45" s="1" t="s">
        <v>345</v>
      </c>
      <c r="J45" s="1" t="s">
        <v>118</v>
      </c>
      <c r="K45" s="1" t="s">
        <v>119</v>
      </c>
      <c r="L45" s="1">
        <v>0.62623626689817902</v>
      </c>
      <c r="M45" s="1"/>
      <c r="N45" s="1"/>
      <c r="O45" s="1"/>
    </row>
    <row r="46" spans="1:15" x14ac:dyDescent="0.25">
      <c r="G46" s="3" t="s">
        <v>346</v>
      </c>
      <c r="H46" s="1">
        <v>858.3</v>
      </c>
      <c r="I46" s="1" t="s">
        <v>347</v>
      </c>
      <c r="J46" s="1" t="s">
        <v>118</v>
      </c>
      <c r="K46" s="1" t="s">
        <v>119</v>
      </c>
      <c r="L46" s="1">
        <v>5.9957558154219E-2</v>
      </c>
      <c r="M46" s="1"/>
      <c r="N46" s="1"/>
      <c r="O46" s="1"/>
    </row>
    <row r="47" spans="1:15" x14ac:dyDescent="0.25">
      <c r="G47" s="3" t="s">
        <v>348</v>
      </c>
      <c r="H47" s="1">
        <v>207</v>
      </c>
      <c r="I47" s="1" t="s">
        <v>349</v>
      </c>
      <c r="J47" s="1" t="s">
        <v>118</v>
      </c>
      <c r="K47" s="1" t="s">
        <v>119</v>
      </c>
      <c r="L47" s="1">
        <v>0.99970807620662305</v>
      </c>
      <c r="M47" s="1"/>
      <c r="N47" s="1"/>
      <c r="O47" s="1"/>
    </row>
    <row r="48" spans="1:15" x14ac:dyDescent="0.25">
      <c r="G48" s="3" t="s">
        <v>350</v>
      </c>
      <c r="H48" s="1">
        <v>501.3</v>
      </c>
      <c r="I48" s="1" t="s">
        <v>351</v>
      </c>
      <c r="J48" s="1" t="s">
        <v>118</v>
      </c>
      <c r="K48" s="1" t="s">
        <v>119</v>
      </c>
      <c r="L48" s="1">
        <v>0.74833088426549799</v>
      </c>
      <c r="M48" s="1"/>
      <c r="N48" s="1"/>
      <c r="O48" s="1"/>
    </row>
    <row r="49" spans="7:15" x14ac:dyDescent="0.25">
      <c r="G49" s="3" t="s">
        <v>352</v>
      </c>
      <c r="H49" s="1">
        <v>487.2</v>
      </c>
      <c r="I49" s="1" t="s">
        <v>353</v>
      </c>
      <c r="J49" s="1" t="s">
        <v>118</v>
      </c>
      <c r="K49" s="1" t="s">
        <v>119</v>
      </c>
      <c r="L49" s="1">
        <v>0.78071568301476801</v>
      </c>
      <c r="M49" s="1"/>
      <c r="N49" s="1"/>
      <c r="O49" s="1"/>
    </row>
    <row r="50" spans="7:15" x14ac:dyDescent="0.25">
      <c r="G50" s="3" t="s">
        <v>354</v>
      </c>
      <c r="H50" s="1">
        <v>3166</v>
      </c>
      <c r="I50" s="1" t="s">
        <v>355</v>
      </c>
      <c r="J50" s="1" t="s">
        <v>81</v>
      </c>
      <c r="K50" s="1" t="s">
        <v>80</v>
      </c>
      <c r="L50" s="1" t="s">
        <v>83</v>
      </c>
      <c r="M50" s="1"/>
      <c r="N50" s="1"/>
      <c r="O50" s="1"/>
    </row>
    <row r="51" spans="7:15" x14ac:dyDescent="0.25">
      <c r="G51" s="3" t="s">
        <v>356</v>
      </c>
      <c r="H51" s="1">
        <v>729</v>
      </c>
      <c r="I51" s="1" t="s">
        <v>357</v>
      </c>
      <c r="J51" s="1" t="s">
        <v>118</v>
      </c>
      <c r="K51" s="1" t="s">
        <v>119</v>
      </c>
      <c r="L51" s="1">
        <v>0.20250017165748799</v>
      </c>
      <c r="M51" s="1"/>
      <c r="N51" s="1"/>
      <c r="O51" s="1"/>
    </row>
    <row r="52" spans="7:15" x14ac:dyDescent="0.25">
      <c r="G52" s="3" t="s">
        <v>358</v>
      </c>
      <c r="H52" s="1">
        <v>164.6</v>
      </c>
      <c r="I52" s="1" t="s">
        <v>359</v>
      </c>
      <c r="J52" s="1" t="s">
        <v>118</v>
      </c>
      <c r="K52" s="1" t="s">
        <v>119</v>
      </c>
      <c r="L52" s="1">
        <v>0.99996952297860497</v>
      </c>
      <c r="M52" s="1"/>
      <c r="N52" s="1"/>
      <c r="O52" s="1"/>
    </row>
    <row r="53" spans="7:15" x14ac:dyDescent="0.25">
      <c r="G53" s="3" t="s">
        <v>360</v>
      </c>
      <c r="H53" s="1">
        <v>-292.3</v>
      </c>
      <c r="I53" s="1" t="s">
        <v>361</v>
      </c>
      <c r="J53" s="1" t="s">
        <v>118</v>
      </c>
      <c r="K53" s="1" t="s">
        <v>119</v>
      </c>
      <c r="L53" s="1">
        <v>0.99336744844594305</v>
      </c>
      <c r="M53" s="1"/>
      <c r="N53" s="1"/>
      <c r="O53" s="1"/>
    </row>
    <row r="54" spans="7:15" x14ac:dyDescent="0.25">
      <c r="G54" s="3" t="s">
        <v>362</v>
      </c>
      <c r="H54" s="1">
        <v>-895.1</v>
      </c>
      <c r="I54" s="1" t="s">
        <v>363</v>
      </c>
      <c r="J54" s="1" t="s">
        <v>81</v>
      </c>
      <c r="K54" s="1" t="s">
        <v>364</v>
      </c>
      <c r="L54" s="1">
        <v>4.0246076849642001E-2</v>
      </c>
      <c r="M54" s="1"/>
      <c r="N54" s="1"/>
      <c r="O54" s="1"/>
    </row>
    <row r="55" spans="7:15" x14ac:dyDescent="0.25">
      <c r="G55" s="3" t="s">
        <v>365</v>
      </c>
      <c r="H55" s="1">
        <v>-106.1</v>
      </c>
      <c r="I55" s="1" t="s">
        <v>366</v>
      </c>
      <c r="J55" s="1" t="s">
        <v>118</v>
      </c>
      <c r="K55" s="1" t="s">
        <v>119</v>
      </c>
      <c r="L55" s="1">
        <v>0.99999968348491797</v>
      </c>
      <c r="M55" s="1"/>
      <c r="N55" s="1"/>
      <c r="O55" s="1"/>
    </row>
    <row r="56" spans="7:15" x14ac:dyDescent="0.25">
      <c r="G56" s="3" t="s">
        <v>367</v>
      </c>
      <c r="H56" s="1">
        <v>202.9</v>
      </c>
      <c r="I56" s="1" t="s">
        <v>368</v>
      </c>
      <c r="J56" s="1" t="s">
        <v>118</v>
      </c>
      <c r="K56" s="1" t="s">
        <v>119</v>
      </c>
      <c r="L56" s="1">
        <v>0.99975908369093103</v>
      </c>
      <c r="M56" s="1"/>
      <c r="N56" s="1"/>
      <c r="O56" s="1"/>
    </row>
    <row r="57" spans="7:15" x14ac:dyDescent="0.25">
      <c r="G57" s="3" t="s">
        <v>369</v>
      </c>
      <c r="H57" s="1">
        <v>-448.4</v>
      </c>
      <c r="I57" s="1" t="s">
        <v>370</v>
      </c>
      <c r="J57" s="1" t="s">
        <v>118</v>
      </c>
      <c r="K57" s="1" t="s">
        <v>119</v>
      </c>
      <c r="L57" s="1">
        <v>0.85901945998524698</v>
      </c>
      <c r="M57" s="1"/>
      <c r="N57" s="1"/>
      <c r="O57" s="1"/>
    </row>
    <row r="58" spans="7:15" x14ac:dyDescent="0.25">
      <c r="G58" s="3" t="s">
        <v>371</v>
      </c>
      <c r="H58" s="1">
        <v>-154.1</v>
      </c>
      <c r="I58" s="1" t="s">
        <v>372</v>
      </c>
      <c r="J58" s="1" t="s">
        <v>118</v>
      </c>
      <c r="K58" s="1" t="s">
        <v>119</v>
      </c>
      <c r="L58" s="1">
        <v>0.99998442303483503</v>
      </c>
      <c r="M58" s="1"/>
      <c r="N58" s="1"/>
      <c r="O58" s="1"/>
    </row>
    <row r="59" spans="7:15" x14ac:dyDescent="0.25">
      <c r="G59" s="3" t="s">
        <v>373</v>
      </c>
      <c r="H59" s="1">
        <v>-168.1</v>
      </c>
      <c r="I59" s="1" t="s">
        <v>374</v>
      </c>
      <c r="J59" s="1" t="s">
        <v>118</v>
      </c>
      <c r="K59" s="1" t="s">
        <v>119</v>
      </c>
      <c r="L59" s="1">
        <v>0.99996229830442496</v>
      </c>
      <c r="M59" s="1"/>
      <c r="N59" s="1"/>
      <c r="O59" s="1"/>
    </row>
    <row r="60" spans="7:15" x14ac:dyDescent="0.25">
      <c r="G60" s="3" t="s">
        <v>375</v>
      </c>
      <c r="H60" s="1">
        <v>2511</v>
      </c>
      <c r="I60" s="1" t="s">
        <v>376</v>
      </c>
      <c r="J60" s="1" t="s">
        <v>81</v>
      </c>
      <c r="K60" s="1" t="s">
        <v>80</v>
      </c>
      <c r="L60" s="1">
        <v>1.2099999999999999E-13</v>
      </c>
      <c r="M60" s="1"/>
      <c r="N60" s="1"/>
      <c r="O60" s="1"/>
    </row>
    <row r="61" spans="7:15" x14ac:dyDescent="0.25">
      <c r="G61" s="3" t="s">
        <v>377</v>
      </c>
      <c r="H61" s="1">
        <v>73.61</v>
      </c>
      <c r="I61" s="1" t="s">
        <v>378</v>
      </c>
      <c r="J61" s="1" t="s">
        <v>118</v>
      </c>
      <c r="K61" s="1" t="s">
        <v>119</v>
      </c>
      <c r="L61" s="1">
        <v>0.99999999374052995</v>
      </c>
      <c r="M61" s="1"/>
      <c r="N61" s="1"/>
      <c r="O61" s="1"/>
    </row>
    <row r="62" spans="7:15" x14ac:dyDescent="0.25">
      <c r="G62" s="3" t="s">
        <v>379</v>
      </c>
      <c r="H62" s="1">
        <v>-490.8</v>
      </c>
      <c r="I62" s="1" t="s">
        <v>380</v>
      </c>
      <c r="J62" s="1" t="s">
        <v>118</v>
      </c>
      <c r="K62" s="1" t="s">
        <v>119</v>
      </c>
      <c r="L62" s="1">
        <v>0.772798604581594</v>
      </c>
      <c r="M62" s="1"/>
      <c r="N62" s="1"/>
      <c r="O62" s="1"/>
    </row>
    <row r="63" spans="7:15" x14ac:dyDescent="0.25">
      <c r="G63" s="3" t="s">
        <v>381</v>
      </c>
      <c r="H63" s="1">
        <v>-602.79999999999995</v>
      </c>
      <c r="I63" s="1" t="s">
        <v>382</v>
      </c>
      <c r="J63" s="1" t="s">
        <v>118</v>
      </c>
      <c r="K63" s="1" t="s">
        <v>119</v>
      </c>
      <c r="L63" s="1">
        <v>0.48242355166818701</v>
      </c>
      <c r="M63" s="1"/>
      <c r="N63" s="1"/>
      <c r="O63" s="1"/>
    </row>
    <row r="64" spans="7:15" x14ac:dyDescent="0.25">
      <c r="G64" s="3" t="s">
        <v>383</v>
      </c>
      <c r="H64" s="1">
        <v>186.1</v>
      </c>
      <c r="I64" s="1" t="s">
        <v>384</v>
      </c>
      <c r="J64" s="1" t="s">
        <v>118</v>
      </c>
      <c r="K64" s="1" t="s">
        <v>119</v>
      </c>
      <c r="L64" s="1">
        <v>0.99989607377242695</v>
      </c>
      <c r="M64" s="1"/>
      <c r="N64" s="1"/>
      <c r="O64" s="1"/>
    </row>
    <row r="65" spans="7:15" x14ac:dyDescent="0.25">
      <c r="G65" s="3" t="s">
        <v>385</v>
      </c>
      <c r="H65" s="1">
        <v>495.1</v>
      </c>
      <c r="I65" s="1" t="s">
        <v>386</v>
      </c>
      <c r="J65" s="1" t="s">
        <v>118</v>
      </c>
      <c r="K65" s="1" t="s">
        <v>119</v>
      </c>
      <c r="L65" s="1">
        <v>0.76273075415806402</v>
      </c>
      <c r="M65" s="1"/>
      <c r="N65" s="1"/>
      <c r="O65" s="1"/>
    </row>
    <row r="66" spans="7:15" x14ac:dyDescent="0.25">
      <c r="G66" s="3" t="s">
        <v>387</v>
      </c>
      <c r="H66" s="1">
        <v>-156.19999999999999</v>
      </c>
      <c r="I66" s="1" t="s">
        <v>388</v>
      </c>
      <c r="J66" s="1" t="s">
        <v>118</v>
      </c>
      <c r="K66" s="1" t="s">
        <v>119</v>
      </c>
      <c r="L66" s="1">
        <v>0.99998216820312902</v>
      </c>
      <c r="M66" s="1"/>
      <c r="N66" s="1"/>
      <c r="O66" s="1"/>
    </row>
    <row r="67" spans="7:15" x14ac:dyDescent="0.25">
      <c r="G67" s="3" t="s">
        <v>389</v>
      </c>
      <c r="H67" s="1">
        <v>138.1</v>
      </c>
      <c r="I67" s="1" t="s">
        <v>390</v>
      </c>
      <c r="J67" s="1" t="s">
        <v>118</v>
      </c>
      <c r="K67" s="1" t="s">
        <v>119</v>
      </c>
      <c r="L67" s="1">
        <v>0.99999494239749398</v>
      </c>
      <c r="M67" s="1"/>
      <c r="N67" s="1"/>
      <c r="O67" s="1"/>
    </row>
    <row r="68" spans="7:15" x14ac:dyDescent="0.25">
      <c r="G68" s="3" t="s">
        <v>391</v>
      </c>
      <c r="H68" s="1">
        <v>124.1</v>
      </c>
      <c r="I68" s="1" t="s">
        <v>392</v>
      </c>
      <c r="J68" s="1" t="s">
        <v>118</v>
      </c>
      <c r="K68" s="1" t="s">
        <v>119</v>
      </c>
      <c r="L68" s="1">
        <v>0.99999834475323701</v>
      </c>
      <c r="M68" s="1"/>
      <c r="N68" s="1"/>
      <c r="O68" s="1"/>
    </row>
    <row r="69" spans="7:15" x14ac:dyDescent="0.25">
      <c r="G69" s="3" t="s">
        <v>393</v>
      </c>
      <c r="H69" s="1">
        <v>2803</v>
      </c>
      <c r="I69" s="1" t="s">
        <v>394</v>
      </c>
      <c r="J69" s="1" t="s">
        <v>81</v>
      </c>
      <c r="K69" s="1" t="s">
        <v>80</v>
      </c>
      <c r="L69" s="1">
        <v>6.5999999999999996E-14</v>
      </c>
      <c r="M69" s="1"/>
      <c r="N69" s="1"/>
      <c r="O69" s="1"/>
    </row>
    <row r="70" spans="7:15" x14ac:dyDescent="0.25">
      <c r="G70" s="3" t="s">
        <v>395</v>
      </c>
      <c r="H70" s="1">
        <v>365.9</v>
      </c>
      <c r="I70" s="1" t="s">
        <v>396</v>
      </c>
      <c r="J70" s="1" t="s">
        <v>118</v>
      </c>
      <c r="K70" s="1" t="s">
        <v>119</v>
      </c>
      <c r="L70" s="1">
        <v>0.96185276695156097</v>
      </c>
      <c r="M70" s="1"/>
      <c r="N70" s="1"/>
      <c r="O70" s="1"/>
    </row>
    <row r="71" spans="7:15" x14ac:dyDescent="0.25">
      <c r="G71" s="3" t="s">
        <v>397</v>
      </c>
      <c r="H71" s="1">
        <v>-198.5</v>
      </c>
      <c r="I71" s="1" t="s">
        <v>398</v>
      </c>
      <c r="J71" s="1" t="s">
        <v>118</v>
      </c>
      <c r="K71" s="1" t="s">
        <v>119</v>
      </c>
      <c r="L71" s="1">
        <v>0.99980506646604195</v>
      </c>
      <c r="M71" s="1"/>
      <c r="N71" s="1"/>
      <c r="O71" s="1"/>
    </row>
    <row r="72" spans="7:15" x14ac:dyDescent="0.25">
      <c r="G72" s="3" t="s">
        <v>399</v>
      </c>
      <c r="H72" s="1">
        <v>789</v>
      </c>
      <c r="I72" s="1" t="s">
        <v>400</v>
      </c>
      <c r="J72" s="1" t="s">
        <v>118</v>
      </c>
      <c r="K72" s="1" t="s">
        <v>119</v>
      </c>
      <c r="L72" s="1">
        <v>0.119549065374864</v>
      </c>
      <c r="M72" s="1"/>
      <c r="N72" s="1"/>
      <c r="O72" s="1"/>
    </row>
    <row r="73" spans="7:15" x14ac:dyDescent="0.25">
      <c r="G73" s="3" t="s">
        <v>401</v>
      </c>
      <c r="H73" s="1">
        <v>1098</v>
      </c>
      <c r="I73" s="1" t="s">
        <v>402</v>
      </c>
      <c r="J73" s="1" t="s">
        <v>81</v>
      </c>
      <c r="K73" s="1" t="s">
        <v>202</v>
      </c>
      <c r="L73" s="1">
        <v>3.1766810538589999E-3</v>
      </c>
      <c r="M73" s="1"/>
      <c r="N73" s="1"/>
      <c r="O73" s="1"/>
    </row>
    <row r="74" spans="7:15" x14ac:dyDescent="0.25">
      <c r="G74" s="3" t="s">
        <v>403</v>
      </c>
      <c r="H74" s="1">
        <v>446.7</v>
      </c>
      <c r="I74" s="1" t="s">
        <v>404</v>
      </c>
      <c r="J74" s="1" t="s">
        <v>118</v>
      </c>
      <c r="K74" s="1" t="s">
        <v>119</v>
      </c>
      <c r="L74" s="1">
        <v>0.86213425804426203</v>
      </c>
      <c r="M74" s="1"/>
      <c r="N74" s="1"/>
      <c r="O74" s="1"/>
    </row>
    <row r="75" spans="7:15" x14ac:dyDescent="0.25">
      <c r="G75" s="3" t="s">
        <v>405</v>
      </c>
      <c r="H75" s="1">
        <v>741</v>
      </c>
      <c r="I75" s="1" t="s">
        <v>406</v>
      </c>
      <c r="J75" s="1" t="s">
        <v>118</v>
      </c>
      <c r="K75" s="1" t="s">
        <v>119</v>
      </c>
      <c r="L75" s="1">
        <v>0.18329357302073501</v>
      </c>
      <c r="M75" s="1"/>
      <c r="N75" s="1"/>
      <c r="O75" s="1"/>
    </row>
    <row r="76" spans="7:15" x14ac:dyDescent="0.25">
      <c r="G76" s="3" t="s">
        <v>407</v>
      </c>
      <c r="H76" s="1">
        <v>726.9</v>
      </c>
      <c r="I76" s="1" t="s">
        <v>408</v>
      </c>
      <c r="J76" s="1" t="s">
        <v>118</v>
      </c>
      <c r="K76" s="1" t="s">
        <v>119</v>
      </c>
      <c r="L76" s="1">
        <v>0.20595972204614299</v>
      </c>
      <c r="M76" s="1"/>
      <c r="N76" s="1"/>
      <c r="O76" s="1"/>
    </row>
    <row r="77" spans="7:15" x14ac:dyDescent="0.25">
      <c r="G77" s="3" t="s">
        <v>409</v>
      </c>
      <c r="H77" s="1">
        <v>3406</v>
      </c>
      <c r="I77" s="1" t="s">
        <v>410</v>
      </c>
      <c r="J77" s="1" t="s">
        <v>81</v>
      </c>
      <c r="K77" s="1" t="s">
        <v>80</v>
      </c>
      <c r="L77" s="1" t="s">
        <v>83</v>
      </c>
      <c r="M77" s="1"/>
      <c r="N77" s="1"/>
      <c r="O77" s="1"/>
    </row>
    <row r="78" spans="7:15" x14ac:dyDescent="0.25">
      <c r="G78" s="3" t="s">
        <v>411</v>
      </c>
      <c r="H78" s="1">
        <v>968.7</v>
      </c>
      <c r="I78" s="1" t="s">
        <v>412</v>
      </c>
      <c r="J78" s="1" t="s">
        <v>81</v>
      </c>
      <c r="K78" s="1" t="s">
        <v>364</v>
      </c>
      <c r="L78" s="1">
        <v>1.7057995839141998E-2</v>
      </c>
      <c r="M78" s="1"/>
      <c r="N78" s="1"/>
      <c r="O78" s="1"/>
    </row>
    <row r="79" spans="7:15" x14ac:dyDescent="0.25">
      <c r="G79" s="3" t="s">
        <v>413</v>
      </c>
      <c r="H79" s="1">
        <v>404.3</v>
      </c>
      <c r="I79" s="1" t="s">
        <v>414</v>
      </c>
      <c r="J79" s="1" t="s">
        <v>118</v>
      </c>
      <c r="K79" s="1" t="s">
        <v>119</v>
      </c>
      <c r="L79" s="1">
        <v>0.92473340083379996</v>
      </c>
      <c r="M79" s="1"/>
      <c r="N79" s="1"/>
      <c r="O79" s="1"/>
    </row>
    <row r="80" spans="7:15" x14ac:dyDescent="0.25">
      <c r="G80" s="3" t="s">
        <v>415</v>
      </c>
      <c r="H80" s="1">
        <v>309</v>
      </c>
      <c r="I80" s="1" t="s">
        <v>416</v>
      </c>
      <c r="J80" s="1" t="s">
        <v>118</v>
      </c>
      <c r="K80" s="1" t="s">
        <v>119</v>
      </c>
      <c r="L80" s="1">
        <v>0.98950348728761905</v>
      </c>
      <c r="M80" s="1"/>
      <c r="N80" s="1"/>
      <c r="O80" s="1"/>
    </row>
    <row r="81" spans="7:15" x14ac:dyDescent="0.25">
      <c r="G81" s="3" t="s">
        <v>417</v>
      </c>
      <c r="H81" s="1">
        <v>-342.3</v>
      </c>
      <c r="I81" s="1" t="s">
        <v>418</v>
      </c>
      <c r="J81" s="1" t="s">
        <v>118</v>
      </c>
      <c r="K81" s="1" t="s">
        <v>119</v>
      </c>
      <c r="L81" s="1">
        <v>0.97659182656985599</v>
      </c>
      <c r="M81" s="1"/>
      <c r="N81" s="1"/>
      <c r="O81" s="1"/>
    </row>
    <row r="82" spans="7:15" x14ac:dyDescent="0.25">
      <c r="G82" s="3" t="s">
        <v>419</v>
      </c>
      <c r="H82" s="1">
        <v>-48</v>
      </c>
      <c r="I82" s="1" t="s">
        <v>420</v>
      </c>
      <c r="J82" s="1" t="s">
        <v>118</v>
      </c>
      <c r="K82" s="1" t="s">
        <v>119</v>
      </c>
      <c r="L82" s="1">
        <v>0.99999999994008104</v>
      </c>
      <c r="M82" s="1"/>
      <c r="N82" s="1"/>
      <c r="O82" s="1"/>
    </row>
    <row r="83" spans="7:15" x14ac:dyDescent="0.25">
      <c r="G83" s="3" t="s">
        <v>421</v>
      </c>
      <c r="H83" s="1">
        <v>-62.04</v>
      </c>
      <c r="I83" s="1" t="s">
        <v>422</v>
      </c>
      <c r="J83" s="1" t="s">
        <v>118</v>
      </c>
      <c r="K83" s="1" t="s">
        <v>119</v>
      </c>
      <c r="L83" s="1">
        <v>0.999999999018922</v>
      </c>
      <c r="M83" s="1"/>
      <c r="N83" s="1"/>
      <c r="O83" s="1"/>
    </row>
    <row r="84" spans="7:15" x14ac:dyDescent="0.25">
      <c r="G84" s="3" t="s">
        <v>423</v>
      </c>
      <c r="H84" s="1">
        <v>2617</v>
      </c>
      <c r="I84" s="1" t="s">
        <v>424</v>
      </c>
      <c r="J84" s="1" t="s">
        <v>81</v>
      </c>
      <c r="K84" s="1" t="s">
        <v>80</v>
      </c>
      <c r="L84" s="1">
        <v>1.01E-13</v>
      </c>
      <c r="M84" s="1"/>
      <c r="N84" s="1"/>
      <c r="O84" s="1"/>
    </row>
    <row r="85" spans="7:15" x14ac:dyDescent="0.25">
      <c r="G85" s="3" t="s">
        <v>425</v>
      </c>
      <c r="H85" s="1">
        <v>179.7</v>
      </c>
      <c r="I85" s="1" t="s">
        <v>426</v>
      </c>
      <c r="J85" s="1" t="s">
        <v>118</v>
      </c>
      <c r="K85" s="1" t="s">
        <v>119</v>
      </c>
      <c r="L85" s="1">
        <v>0.99992667131520396</v>
      </c>
      <c r="M85" s="1"/>
      <c r="N85" s="1"/>
      <c r="O85" s="1"/>
    </row>
    <row r="86" spans="7:15" x14ac:dyDescent="0.25">
      <c r="G86" s="3" t="s">
        <v>427</v>
      </c>
      <c r="H86" s="1">
        <v>-384.7</v>
      </c>
      <c r="I86" s="1" t="s">
        <v>428</v>
      </c>
      <c r="J86" s="1" t="s">
        <v>118</v>
      </c>
      <c r="K86" s="1" t="s">
        <v>119</v>
      </c>
      <c r="L86" s="1">
        <v>0.94591379789726404</v>
      </c>
      <c r="M86" s="1"/>
      <c r="N86" s="1"/>
      <c r="O86" s="1"/>
    </row>
    <row r="87" spans="7:15" x14ac:dyDescent="0.25">
      <c r="G87" s="3" t="s">
        <v>429</v>
      </c>
      <c r="H87" s="1">
        <v>-651.29999999999995</v>
      </c>
      <c r="I87" s="1" t="s">
        <v>430</v>
      </c>
      <c r="J87" s="1" t="s">
        <v>118</v>
      </c>
      <c r="K87" s="1" t="s">
        <v>119</v>
      </c>
      <c r="L87" s="1">
        <v>0.36000427937961599</v>
      </c>
      <c r="M87" s="1"/>
      <c r="N87" s="1"/>
      <c r="O87" s="1"/>
    </row>
    <row r="88" spans="7:15" x14ac:dyDescent="0.25">
      <c r="G88" s="3" t="s">
        <v>431</v>
      </c>
      <c r="H88" s="1">
        <v>-357</v>
      </c>
      <c r="I88" s="1" t="s">
        <v>432</v>
      </c>
      <c r="J88" s="1" t="s">
        <v>118</v>
      </c>
      <c r="K88" s="1" t="s">
        <v>119</v>
      </c>
      <c r="L88" s="1">
        <v>0.96803663781573501</v>
      </c>
      <c r="M88" s="1"/>
      <c r="N88" s="1"/>
      <c r="O88" s="1"/>
    </row>
    <row r="89" spans="7:15" x14ac:dyDescent="0.25">
      <c r="G89" s="3" t="s">
        <v>433</v>
      </c>
      <c r="H89" s="1">
        <v>-371</v>
      </c>
      <c r="I89" s="1" t="s">
        <v>434</v>
      </c>
      <c r="J89" s="1" t="s">
        <v>118</v>
      </c>
      <c r="K89" s="1" t="s">
        <v>119</v>
      </c>
      <c r="L89" s="1">
        <v>0.95785940260286695</v>
      </c>
      <c r="M89" s="1"/>
      <c r="N89" s="1"/>
      <c r="O89" s="1"/>
    </row>
    <row r="90" spans="7:15" x14ac:dyDescent="0.25">
      <c r="G90" s="3" t="s">
        <v>435</v>
      </c>
      <c r="H90" s="1">
        <v>2308</v>
      </c>
      <c r="I90" s="1" t="s">
        <v>436</v>
      </c>
      <c r="J90" s="1" t="s">
        <v>81</v>
      </c>
      <c r="K90" s="1" t="s">
        <v>80</v>
      </c>
      <c r="L90" s="1">
        <v>1.635E-12</v>
      </c>
      <c r="M90" s="1"/>
      <c r="N90" s="1"/>
      <c r="O90" s="1"/>
    </row>
    <row r="91" spans="7:15" x14ac:dyDescent="0.25">
      <c r="G91" s="3" t="s">
        <v>437</v>
      </c>
      <c r="H91" s="1">
        <v>-129.30000000000001</v>
      </c>
      <c r="I91" s="1" t="s">
        <v>438</v>
      </c>
      <c r="J91" s="1" t="s">
        <v>118</v>
      </c>
      <c r="K91" s="1" t="s">
        <v>119</v>
      </c>
      <c r="L91" s="1">
        <v>0.99999746231403996</v>
      </c>
      <c r="M91" s="1"/>
      <c r="N91" s="1"/>
      <c r="O91" s="1"/>
    </row>
    <row r="92" spans="7:15" x14ac:dyDescent="0.25">
      <c r="G92" s="3" t="s">
        <v>439</v>
      </c>
      <c r="H92" s="1">
        <v>-693.6</v>
      </c>
      <c r="I92" s="1" t="s">
        <v>440</v>
      </c>
      <c r="J92" s="1" t="s">
        <v>118</v>
      </c>
      <c r="K92" s="1" t="s">
        <v>119</v>
      </c>
      <c r="L92" s="1">
        <v>0.26726622630630298</v>
      </c>
      <c r="M92" s="1"/>
      <c r="N92" s="1"/>
      <c r="O92" s="1"/>
    </row>
    <row r="93" spans="7:15" x14ac:dyDescent="0.25">
      <c r="G93" s="3" t="s">
        <v>441</v>
      </c>
      <c r="H93" s="1">
        <v>294.3</v>
      </c>
      <c r="I93" s="1" t="s">
        <v>442</v>
      </c>
      <c r="J93" s="1" t="s">
        <v>118</v>
      </c>
      <c r="K93" s="1" t="s">
        <v>119</v>
      </c>
      <c r="L93" s="1">
        <v>0.99296707126823103</v>
      </c>
      <c r="M93" s="1"/>
      <c r="N93" s="1"/>
      <c r="O93" s="1"/>
    </row>
    <row r="94" spans="7:15" x14ac:dyDescent="0.25">
      <c r="G94" s="3" t="s">
        <v>443</v>
      </c>
      <c r="H94" s="1">
        <v>280.3</v>
      </c>
      <c r="I94" s="1" t="s">
        <v>444</v>
      </c>
      <c r="J94" s="1" t="s">
        <v>118</v>
      </c>
      <c r="K94" s="1" t="s">
        <v>119</v>
      </c>
      <c r="L94" s="1">
        <v>0.99534783125606496</v>
      </c>
      <c r="M94" s="1"/>
      <c r="N94" s="1"/>
      <c r="O94" s="1"/>
    </row>
    <row r="95" spans="7:15" x14ac:dyDescent="0.25">
      <c r="G95" s="3" t="s">
        <v>445</v>
      </c>
      <c r="H95" s="1">
        <v>2959</v>
      </c>
      <c r="I95" s="1" t="s">
        <v>446</v>
      </c>
      <c r="J95" s="1" t="s">
        <v>81</v>
      </c>
      <c r="K95" s="1" t="s">
        <v>80</v>
      </c>
      <c r="L95" s="1">
        <v>3.1E-14</v>
      </c>
      <c r="M95" s="1"/>
      <c r="N95" s="1"/>
      <c r="O95" s="1"/>
    </row>
    <row r="96" spans="7:15" x14ac:dyDescent="0.25">
      <c r="G96" s="3" t="s">
        <v>447</v>
      </c>
      <c r="H96" s="1">
        <v>522</v>
      </c>
      <c r="I96" s="1" t="s">
        <v>448</v>
      </c>
      <c r="J96" s="1" t="s">
        <v>118</v>
      </c>
      <c r="K96" s="1" t="s">
        <v>119</v>
      </c>
      <c r="L96" s="1">
        <v>0.69734966892986205</v>
      </c>
      <c r="M96" s="1"/>
      <c r="N96" s="1"/>
      <c r="O96" s="1"/>
    </row>
    <row r="97" spans="7:15" x14ac:dyDescent="0.25">
      <c r="G97" s="3" t="s">
        <v>449</v>
      </c>
      <c r="H97" s="1">
        <v>-42.34</v>
      </c>
      <c r="I97" s="1" t="s">
        <v>450</v>
      </c>
      <c r="J97" s="1" t="s">
        <v>118</v>
      </c>
      <c r="K97" s="1" t="s">
        <v>119</v>
      </c>
      <c r="L97" s="1">
        <v>0.99999999998487599</v>
      </c>
      <c r="M97" s="1"/>
      <c r="N97" s="1"/>
      <c r="O97" s="1"/>
    </row>
    <row r="98" spans="7:15" x14ac:dyDescent="0.25">
      <c r="G98" s="3" t="s">
        <v>451</v>
      </c>
      <c r="H98" s="1">
        <v>-14.04</v>
      </c>
      <c r="I98" s="1" t="s">
        <v>452</v>
      </c>
      <c r="J98" s="1" t="s">
        <v>118</v>
      </c>
      <c r="K98" s="1" t="s">
        <v>119</v>
      </c>
      <c r="L98" s="1" t="s">
        <v>453</v>
      </c>
      <c r="M98" s="1"/>
      <c r="N98" s="1"/>
      <c r="O98" s="1"/>
    </row>
    <row r="99" spans="7:15" x14ac:dyDescent="0.25">
      <c r="G99" s="3" t="s">
        <v>454</v>
      </c>
      <c r="H99" s="1">
        <v>2665</v>
      </c>
      <c r="I99" s="1" t="s">
        <v>455</v>
      </c>
      <c r="J99" s="1" t="s">
        <v>81</v>
      </c>
      <c r="K99" s="1" t="s">
        <v>80</v>
      </c>
      <c r="L99" s="1">
        <v>8.8999999999999999E-14</v>
      </c>
      <c r="M99" s="1"/>
      <c r="N99" s="1"/>
      <c r="O99" s="1"/>
    </row>
    <row r="100" spans="7:15" x14ac:dyDescent="0.25">
      <c r="G100" s="3" t="s">
        <v>456</v>
      </c>
      <c r="H100" s="1">
        <v>227.7</v>
      </c>
      <c r="I100" s="1" t="s">
        <v>457</v>
      </c>
      <c r="J100" s="1" t="s">
        <v>118</v>
      </c>
      <c r="K100" s="1" t="s">
        <v>119</v>
      </c>
      <c r="L100" s="1">
        <v>0.99927833918950304</v>
      </c>
      <c r="M100" s="1"/>
      <c r="N100" s="1"/>
      <c r="O100" s="1"/>
    </row>
    <row r="101" spans="7:15" x14ac:dyDescent="0.25">
      <c r="G101" s="3" t="s">
        <v>458</v>
      </c>
      <c r="H101" s="1">
        <v>-336.6</v>
      </c>
      <c r="I101" s="1" t="s">
        <v>459</v>
      </c>
      <c r="J101" s="1" t="s">
        <v>118</v>
      </c>
      <c r="K101" s="1" t="s">
        <v>119</v>
      </c>
      <c r="L101" s="1">
        <v>0.97937827354658302</v>
      </c>
      <c r="M101" s="1"/>
      <c r="N101" s="1"/>
      <c r="O101" s="1"/>
    </row>
    <row r="102" spans="7:15" x14ac:dyDescent="0.25">
      <c r="G102" s="3" t="s">
        <v>460</v>
      </c>
      <c r="H102" s="1">
        <v>2679</v>
      </c>
      <c r="I102" s="1" t="s">
        <v>461</v>
      </c>
      <c r="J102" s="1" t="s">
        <v>81</v>
      </c>
      <c r="K102" s="1" t="s">
        <v>80</v>
      </c>
      <c r="L102" s="1">
        <v>8.6999999999999995E-14</v>
      </c>
      <c r="M102" s="1"/>
      <c r="N102" s="1"/>
      <c r="O102" s="1"/>
    </row>
    <row r="103" spans="7:15" x14ac:dyDescent="0.25">
      <c r="G103" s="3" t="s">
        <v>462</v>
      </c>
      <c r="H103" s="1">
        <v>241.7</v>
      </c>
      <c r="I103" s="1" t="s">
        <v>463</v>
      </c>
      <c r="J103" s="1" t="s">
        <v>118</v>
      </c>
      <c r="K103" s="1" t="s">
        <v>119</v>
      </c>
      <c r="L103" s="1">
        <v>0.99874568319935597</v>
      </c>
      <c r="M103" s="1"/>
      <c r="N103" s="1"/>
      <c r="O103" s="1"/>
    </row>
    <row r="104" spans="7:15" x14ac:dyDescent="0.25">
      <c r="G104" s="3" t="s">
        <v>464</v>
      </c>
      <c r="H104" s="1">
        <v>-322.60000000000002</v>
      </c>
      <c r="I104" s="1" t="s">
        <v>465</v>
      </c>
      <c r="J104" s="1" t="s">
        <v>118</v>
      </c>
      <c r="K104" s="1" t="s">
        <v>119</v>
      </c>
      <c r="L104" s="1">
        <v>0.98518275261559796</v>
      </c>
      <c r="M104" s="1"/>
      <c r="N104" s="1"/>
      <c r="O104" s="1"/>
    </row>
    <row r="105" spans="7:15" x14ac:dyDescent="0.25">
      <c r="G105" s="3" t="s">
        <v>466</v>
      </c>
      <c r="H105" s="1">
        <v>-2437</v>
      </c>
      <c r="I105" s="1" t="s">
        <v>467</v>
      </c>
      <c r="J105" s="1" t="s">
        <v>81</v>
      </c>
      <c r="K105" s="1" t="s">
        <v>80</v>
      </c>
      <c r="L105" s="1">
        <v>2.13E-13</v>
      </c>
      <c r="M105" s="1"/>
      <c r="N105" s="1"/>
      <c r="O105" s="1"/>
    </row>
    <row r="106" spans="7:15" x14ac:dyDescent="0.25">
      <c r="G106" s="3" t="s">
        <v>468</v>
      </c>
      <c r="H106" s="1">
        <v>-3002</v>
      </c>
      <c r="I106" s="1" t="s">
        <v>469</v>
      </c>
      <c r="J106" s="1" t="s">
        <v>81</v>
      </c>
      <c r="K106" s="1" t="s">
        <v>80</v>
      </c>
      <c r="L106" s="1">
        <v>2.3E-14</v>
      </c>
      <c r="M106" s="1"/>
      <c r="N106" s="1"/>
      <c r="O106" s="1"/>
    </row>
    <row r="107" spans="7:15" x14ac:dyDescent="0.25">
      <c r="G107" s="3" t="s">
        <v>470</v>
      </c>
      <c r="H107" s="1">
        <v>-564.4</v>
      </c>
      <c r="I107" s="1" t="s">
        <v>471</v>
      </c>
      <c r="J107" s="1" t="s">
        <v>118</v>
      </c>
      <c r="K107" s="1" t="s">
        <v>119</v>
      </c>
      <c r="L107" s="1">
        <v>0.58577738217363895</v>
      </c>
      <c r="M107" s="1"/>
      <c r="N107" s="1"/>
      <c r="O107" s="1"/>
    </row>
    <row r="108" spans="7:15" x14ac:dyDescent="0.25">
      <c r="G108" s="3"/>
      <c r="H108" s="1"/>
      <c r="I108" s="1"/>
      <c r="J108" s="1"/>
      <c r="K108" s="1"/>
      <c r="L108" s="1"/>
      <c r="M108" s="1"/>
      <c r="N108" s="1"/>
      <c r="O108" s="1"/>
    </row>
    <row r="109" spans="7:15" x14ac:dyDescent="0.25">
      <c r="G109" s="3"/>
      <c r="H109" s="1"/>
      <c r="I109" s="1"/>
      <c r="J109" s="1"/>
      <c r="K109" s="1"/>
      <c r="L109" s="1"/>
      <c r="M109" s="1"/>
      <c r="N109" s="1"/>
      <c r="O109" s="1"/>
    </row>
    <row r="110" spans="7:15" x14ac:dyDescent="0.25">
      <c r="G110" s="3" t="s">
        <v>174</v>
      </c>
      <c r="H110" s="1" t="s">
        <v>328</v>
      </c>
      <c r="I110" s="1" t="s">
        <v>329</v>
      </c>
      <c r="J110" s="1" t="s">
        <v>297</v>
      </c>
      <c r="K110" s="1" t="s">
        <v>177</v>
      </c>
      <c r="L110" s="1" t="s">
        <v>178</v>
      </c>
      <c r="M110" s="1" t="s">
        <v>179</v>
      </c>
      <c r="N110" s="1" t="s">
        <v>180</v>
      </c>
      <c r="O110" s="1" t="s">
        <v>87</v>
      </c>
    </row>
    <row r="111" spans="7:15" x14ac:dyDescent="0.25">
      <c r="G111" s="3"/>
      <c r="H111" s="1"/>
      <c r="I111" s="1"/>
      <c r="J111" s="1"/>
      <c r="K111" s="1"/>
      <c r="L111" s="1"/>
      <c r="M111" s="1"/>
      <c r="N111" s="1"/>
      <c r="O111" s="1"/>
    </row>
    <row r="112" spans="7:15" x14ac:dyDescent="0.25">
      <c r="G112" s="3" t="s">
        <v>338</v>
      </c>
      <c r="H112" s="1">
        <v>3793</v>
      </c>
      <c r="I112" s="1">
        <v>3137</v>
      </c>
      <c r="J112" s="1">
        <v>655.4</v>
      </c>
      <c r="K112" s="1">
        <v>262</v>
      </c>
      <c r="L112" s="1">
        <v>10</v>
      </c>
      <c r="M112" s="1">
        <v>10</v>
      </c>
      <c r="N112" s="1">
        <v>3.5379999999999998</v>
      </c>
      <c r="O112" s="1">
        <v>108</v>
      </c>
    </row>
    <row r="113" spans="7:15" x14ac:dyDescent="0.25">
      <c r="G113" s="3" t="s">
        <v>340</v>
      </c>
      <c r="H113" s="1">
        <v>3793</v>
      </c>
      <c r="I113" s="1">
        <v>3430</v>
      </c>
      <c r="J113" s="1">
        <v>363.1</v>
      </c>
      <c r="K113" s="1">
        <v>262</v>
      </c>
      <c r="L113" s="1">
        <v>10</v>
      </c>
      <c r="M113" s="1">
        <v>10</v>
      </c>
      <c r="N113" s="1">
        <v>1.96</v>
      </c>
      <c r="O113" s="1">
        <v>108</v>
      </c>
    </row>
    <row r="114" spans="7:15" x14ac:dyDescent="0.25">
      <c r="G114" s="3" t="s">
        <v>342</v>
      </c>
      <c r="H114" s="1">
        <v>3793</v>
      </c>
      <c r="I114" s="1">
        <v>4033</v>
      </c>
      <c r="J114" s="1">
        <v>-239.7</v>
      </c>
      <c r="K114" s="1">
        <v>262</v>
      </c>
      <c r="L114" s="1">
        <v>10</v>
      </c>
      <c r="M114" s="1">
        <v>10</v>
      </c>
      <c r="N114" s="1">
        <v>1.294</v>
      </c>
      <c r="O114" s="1">
        <v>108</v>
      </c>
    </row>
    <row r="115" spans="7:15" x14ac:dyDescent="0.25">
      <c r="G115" s="3" t="s">
        <v>344</v>
      </c>
      <c r="H115" s="1">
        <v>3793</v>
      </c>
      <c r="I115" s="1">
        <v>3244</v>
      </c>
      <c r="J115" s="1">
        <v>549.29999999999995</v>
      </c>
      <c r="K115" s="1">
        <v>262</v>
      </c>
      <c r="L115" s="1">
        <v>10</v>
      </c>
      <c r="M115" s="1">
        <v>10</v>
      </c>
      <c r="N115" s="1">
        <v>2.9649999999999999</v>
      </c>
      <c r="O115" s="1">
        <v>108</v>
      </c>
    </row>
    <row r="116" spans="7:15" x14ac:dyDescent="0.25">
      <c r="G116" s="3" t="s">
        <v>346</v>
      </c>
      <c r="H116" s="1">
        <v>3793</v>
      </c>
      <c r="I116" s="1">
        <v>2935</v>
      </c>
      <c r="J116" s="1">
        <v>858.3</v>
      </c>
      <c r="K116" s="1">
        <v>262</v>
      </c>
      <c r="L116" s="1">
        <v>10</v>
      </c>
      <c r="M116" s="1">
        <v>10</v>
      </c>
      <c r="N116" s="1">
        <v>4.633</v>
      </c>
      <c r="O116" s="1">
        <v>108</v>
      </c>
    </row>
    <row r="117" spans="7:15" x14ac:dyDescent="0.25">
      <c r="G117" s="3" t="s">
        <v>348</v>
      </c>
      <c r="H117" s="1">
        <v>3793</v>
      </c>
      <c r="I117" s="1">
        <v>3586</v>
      </c>
      <c r="J117" s="1">
        <v>207</v>
      </c>
      <c r="K117" s="1">
        <v>262</v>
      </c>
      <c r="L117" s="1">
        <v>10</v>
      </c>
      <c r="M117" s="1">
        <v>10</v>
      </c>
      <c r="N117" s="1">
        <v>1.117</v>
      </c>
      <c r="O117" s="1">
        <v>108</v>
      </c>
    </row>
    <row r="118" spans="7:15" x14ac:dyDescent="0.25">
      <c r="G118" s="3" t="s">
        <v>350</v>
      </c>
      <c r="H118" s="1">
        <v>3793</v>
      </c>
      <c r="I118" s="1">
        <v>3292</v>
      </c>
      <c r="J118" s="1">
        <v>501.3</v>
      </c>
      <c r="K118" s="1">
        <v>262</v>
      </c>
      <c r="L118" s="1">
        <v>10</v>
      </c>
      <c r="M118" s="1">
        <v>10</v>
      </c>
      <c r="N118" s="1">
        <v>2.706</v>
      </c>
      <c r="O118" s="1">
        <v>108</v>
      </c>
    </row>
    <row r="119" spans="7:15" x14ac:dyDescent="0.25">
      <c r="G119" s="3" t="s">
        <v>352</v>
      </c>
      <c r="H119" s="1">
        <v>3793</v>
      </c>
      <c r="I119" s="1">
        <v>3306</v>
      </c>
      <c r="J119" s="1">
        <v>487.2</v>
      </c>
      <c r="K119" s="1">
        <v>262</v>
      </c>
      <c r="L119" s="1">
        <v>10</v>
      </c>
      <c r="M119" s="1">
        <v>10</v>
      </c>
      <c r="N119" s="1">
        <v>2.63</v>
      </c>
      <c r="O119" s="1">
        <v>108</v>
      </c>
    </row>
    <row r="120" spans="7:15" x14ac:dyDescent="0.25">
      <c r="G120" s="3" t="s">
        <v>354</v>
      </c>
      <c r="H120" s="1">
        <v>3793</v>
      </c>
      <c r="I120" s="1">
        <v>626.4</v>
      </c>
      <c r="J120" s="1">
        <v>3166</v>
      </c>
      <c r="K120" s="1">
        <v>262</v>
      </c>
      <c r="L120" s="1">
        <v>10</v>
      </c>
      <c r="M120" s="1">
        <v>10</v>
      </c>
      <c r="N120" s="1">
        <v>17.09</v>
      </c>
      <c r="O120" s="1">
        <v>108</v>
      </c>
    </row>
    <row r="121" spans="7:15" x14ac:dyDescent="0.25">
      <c r="G121" s="3" t="s">
        <v>356</v>
      </c>
      <c r="H121" s="1">
        <v>3793</v>
      </c>
      <c r="I121" s="1">
        <v>3064</v>
      </c>
      <c r="J121" s="1">
        <v>729</v>
      </c>
      <c r="K121" s="1">
        <v>262</v>
      </c>
      <c r="L121" s="1">
        <v>10</v>
      </c>
      <c r="M121" s="1">
        <v>10</v>
      </c>
      <c r="N121" s="1">
        <v>3.9350000000000001</v>
      </c>
      <c r="O121" s="1">
        <v>108</v>
      </c>
    </row>
    <row r="122" spans="7:15" x14ac:dyDescent="0.25">
      <c r="G122" s="3" t="s">
        <v>358</v>
      </c>
      <c r="H122" s="1">
        <v>3793</v>
      </c>
      <c r="I122" s="1">
        <v>3628</v>
      </c>
      <c r="J122" s="1">
        <v>164.6</v>
      </c>
      <c r="K122" s="1">
        <v>262</v>
      </c>
      <c r="L122" s="1">
        <v>10</v>
      </c>
      <c r="M122" s="1">
        <v>10</v>
      </c>
      <c r="N122" s="1">
        <v>0.88870000000000005</v>
      </c>
      <c r="O122" s="1">
        <v>108</v>
      </c>
    </row>
    <row r="123" spans="7:15" x14ac:dyDescent="0.25">
      <c r="G123" s="3" t="s">
        <v>360</v>
      </c>
      <c r="H123" s="1">
        <v>3137</v>
      </c>
      <c r="I123" s="1">
        <v>3430</v>
      </c>
      <c r="J123" s="1">
        <v>-292.3</v>
      </c>
      <c r="K123" s="1">
        <v>262</v>
      </c>
      <c r="L123" s="1">
        <v>10</v>
      </c>
      <c r="M123" s="1">
        <v>10</v>
      </c>
      <c r="N123" s="1">
        <v>1.5780000000000001</v>
      </c>
      <c r="O123" s="1">
        <v>108</v>
      </c>
    </row>
    <row r="124" spans="7:15" x14ac:dyDescent="0.25">
      <c r="G124" s="3" t="s">
        <v>362</v>
      </c>
      <c r="H124" s="1">
        <v>3137</v>
      </c>
      <c r="I124" s="1">
        <v>4033</v>
      </c>
      <c r="J124" s="1">
        <v>-895.1</v>
      </c>
      <c r="K124" s="1">
        <v>262</v>
      </c>
      <c r="L124" s="1">
        <v>10</v>
      </c>
      <c r="M124" s="1">
        <v>10</v>
      </c>
      <c r="N124" s="1">
        <v>4.8319999999999999</v>
      </c>
      <c r="O124" s="1">
        <v>108</v>
      </c>
    </row>
    <row r="125" spans="7:15" x14ac:dyDescent="0.25">
      <c r="G125" s="3" t="s">
        <v>365</v>
      </c>
      <c r="H125" s="1">
        <v>3137</v>
      </c>
      <c r="I125" s="1">
        <v>3244</v>
      </c>
      <c r="J125" s="1">
        <v>-106.1</v>
      </c>
      <c r="K125" s="1">
        <v>262</v>
      </c>
      <c r="L125" s="1">
        <v>10</v>
      </c>
      <c r="M125" s="1">
        <v>10</v>
      </c>
      <c r="N125" s="1">
        <v>0.57269999999999999</v>
      </c>
      <c r="O125" s="1">
        <v>108</v>
      </c>
    </row>
    <row r="126" spans="7:15" x14ac:dyDescent="0.25">
      <c r="G126" s="3" t="s">
        <v>367</v>
      </c>
      <c r="H126" s="1">
        <v>3137</v>
      </c>
      <c r="I126" s="1">
        <v>2935</v>
      </c>
      <c r="J126" s="1">
        <v>202.9</v>
      </c>
      <c r="K126" s="1">
        <v>262</v>
      </c>
      <c r="L126" s="1">
        <v>10</v>
      </c>
      <c r="M126" s="1">
        <v>10</v>
      </c>
      <c r="N126" s="1">
        <v>1.095</v>
      </c>
      <c r="O126" s="1">
        <v>108</v>
      </c>
    </row>
    <row r="127" spans="7:15" x14ac:dyDescent="0.25">
      <c r="G127" s="3" t="s">
        <v>369</v>
      </c>
      <c r="H127" s="1">
        <v>3137</v>
      </c>
      <c r="I127" s="1">
        <v>3586</v>
      </c>
      <c r="J127" s="1">
        <v>-448.4</v>
      </c>
      <c r="K127" s="1">
        <v>262</v>
      </c>
      <c r="L127" s="1">
        <v>10</v>
      </c>
      <c r="M127" s="1">
        <v>10</v>
      </c>
      <c r="N127" s="1">
        <v>2.4209999999999998</v>
      </c>
      <c r="O127" s="1">
        <v>108</v>
      </c>
    </row>
    <row r="128" spans="7:15" x14ac:dyDescent="0.25">
      <c r="G128" s="3" t="s">
        <v>371</v>
      </c>
      <c r="H128" s="1">
        <v>3137</v>
      </c>
      <c r="I128" s="1">
        <v>3292</v>
      </c>
      <c r="J128" s="1">
        <v>-154.1</v>
      </c>
      <c r="K128" s="1">
        <v>262</v>
      </c>
      <c r="L128" s="1">
        <v>10</v>
      </c>
      <c r="M128" s="1">
        <v>10</v>
      </c>
      <c r="N128" s="1">
        <v>0.83189999999999997</v>
      </c>
      <c r="O128" s="1">
        <v>108</v>
      </c>
    </row>
    <row r="129" spans="7:15" x14ac:dyDescent="0.25">
      <c r="G129" s="3" t="s">
        <v>373</v>
      </c>
      <c r="H129" s="1">
        <v>3137</v>
      </c>
      <c r="I129" s="1">
        <v>3306</v>
      </c>
      <c r="J129" s="1">
        <v>-168.1</v>
      </c>
      <c r="K129" s="1">
        <v>262</v>
      </c>
      <c r="L129" s="1">
        <v>10</v>
      </c>
      <c r="M129" s="1">
        <v>10</v>
      </c>
      <c r="N129" s="1">
        <v>0.90759999999999996</v>
      </c>
      <c r="O129" s="1">
        <v>108</v>
      </c>
    </row>
    <row r="130" spans="7:15" x14ac:dyDescent="0.25">
      <c r="G130" s="3" t="s">
        <v>375</v>
      </c>
      <c r="H130" s="1">
        <v>3137</v>
      </c>
      <c r="I130" s="1">
        <v>626.4</v>
      </c>
      <c r="J130" s="1">
        <v>2511</v>
      </c>
      <c r="K130" s="1">
        <v>262</v>
      </c>
      <c r="L130" s="1">
        <v>10</v>
      </c>
      <c r="M130" s="1">
        <v>10</v>
      </c>
      <c r="N130" s="1">
        <v>13.55</v>
      </c>
      <c r="O130" s="1">
        <v>108</v>
      </c>
    </row>
    <row r="131" spans="7:15" x14ac:dyDescent="0.25">
      <c r="G131" s="3" t="s">
        <v>377</v>
      </c>
      <c r="H131" s="1">
        <v>3137</v>
      </c>
      <c r="I131" s="1">
        <v>3064</v>
      </c>
      <c r="J131" s="1">
        <v>73.61</v>
      </c>
      <c r="K131" s="1">
        <v>262</v>
      </c>
      <c r="L131" s="1">
        <v>10</v>
      </c>
      <c r="M131" s="1">
        <v>10</v>
      </c>
      <c r="N131" s="1">
        <v>0.39729999999999999</v>
      </c>
      <c r="O131" s="1">
        <v>108</v>
      </c>
    </row>
    <row r="132" spans="7:15" x14ac:dyDescent="0.25">
      <c r="G132" s="3" t="s">
        <v>379</v>
      </c>
      <c r="H132" s="1">
        <v>3137</v>
      </c>
      <c r="I132" s="1">
        <v>3628</v>
      </c>
      <c r="J132" s="1">
        <v>-490.8</v>
      </c>
      <c r="K132" s="1">
        <v>262</v>
      </c>
      <c r="L132" s="1">
        <v>10</v>
      </c>
      <c r="M132" s="1">
        <v>10</v>
      </c>
      <c r="N132" s="1">
        <v>2.649</v>
      </c>
      <c r="O132" s="1">
        <v>108</v>
      </c>
    </row>
    <row r="133" spans="7:15" x14ac:dyDescent="0.25">
      <c r="G133" s="3" t="s">
        <v>381</v>
      </c>
      <c r="H133" s="1">
        <v>3430</v>
      </c>
      <c r="I133" s="1">
        <v>4033</v>
      </c>
      <c r="J133" s="1">
        <v>-602.79999999999995</v>
      </c>
      <c r="K133" s="1">
        <v>262</v>
      </c>
      <c r="L133" s="1">
        <v>10</v>
      </c>
      <c r="M133" s="1">
        <v>10</v>
      </c>
      <c r="N133" s="1">
        <v>3.254</v>
      </c>
      <c r="O133" s="1">
        <v>108</v>
      </c>
    </row>
    <row r="134" spans="7:15" x14ac:dyDescent="0.25">
      <c r="G134" s="3" t="s">
        <v>383</v>
      </c>
      <c r="H134" s="1">
        <v>3430</v>
      </c>
      <c r="I134" s="1">
        <v>3244</v>
      </c>
      <c r="J134" s="1">
        <v>186.1</v>
      </c>
      <c r="K134" s="1">
        <v>262</v>
      </c>
      <c r="L134" s="1">
        <v>10</v>
      </c>
      <c r="M134" s="1">
        <v>10</v>
      </c>
      <c r="N134" s="1">
        <v>1.0049999999999999</v>
      </c>
      <c r="O134" s="1">
        <v>108</v>
      </c>
    </row>
    <row r="135" spans="7:15" x14ac:dyDescent="0.25">
      <c r="G135" s="3" t="s">
        <v>385</v>
      </c>
      <c r="H135" s="1">
        <v>3430</v>
      </c>
      <c r="I135" s="1">
        <v>2935</v>
      </c>
      <c r="J135" s="1">
        <v>495.1</v>
      </c>
      <c r="K135" s="1">
        <v>262</v>
      </c>
      <c r="L135" s="1">
        <v>10</v>
      </c>
      <c r="M135" s="1">
        <v>10</v>
      </c>
      <c r="N135" s="1">
        <v>2.673</v>
      </c>
      <c r="O135" s="1">
        <v>108</v>
      </c>
    </row>
    <row r="136" spans="7:15" x14ac:dyDescent="0.25">
      <c r="G136" s="3" t="s">
        <v>387</v>
      </c>
      <c r="H136" s="1">
        <v>3430</v>
      </c>
      <c r="I136" s="1">
        <v>3586</v>
      </c>
      <c r="J136" s="1">
        <v>-156.19999999999999</v>
      </c>
      <c r="K136" s="1">
        <v>262</v>
      </c>
      <c r="L136" s="1">
        <v>10</v>
      </c>
      <c r="M136" s="1">
        <v>10</v>
      </c>
      <c r="N136" s="1">
        <v>0.84299999999999997</v>
      </c>
      <c r="O136" s="1">
        <v>108</v>
      </c>
    </row>
    <row r="137" spans="7:15" x14ac:dyDescent="0.25">
      <c r="G137" s="3" t="s">
        <v>389</v>
      </c>
      <c r="H137" s="1">
        <v>3430</v>
      </c>
      <c r="I137" s="1">
        <v>3292</v>
      </c>
      <c r="J137" s="1">
        <v>138.1</v>
      </c>
      <c r="K137" s="1">
        <v>262</v>
      </c>
      <c r="L137" s="1">
        <v>10</v>
      </c>
      <c r="M137" s="1">
        <v>10</v>
      </c>
      <c r="N137" s="1">
        <v>0.74570000000000003</v>
      </c>
      <c r="O137" s="1">
        <v>108</v>
      </c>
    </row>
    <row r="138" spans="7:15" x14ac:dyDescent="0.25">
      <c r="G138" s="3" t="s">
        <v>391</v>
      </c>
      <c r="H138" s="1">
        <v>3430</v>
      </c>
      <c r="I138" s="1">
        <v>3306</v>
      </c>
      <c r="J138" s="1">
        <v>124.1</v>
      </c>
      <c r="K138" s="1">
        <v>262</v>
      </c>
      <c r="L138" s="1">
        <v>10</v>
      </c>
      <c r="M138" s="1">
        <v>10</v>
      </c>
      <c r="N138" s="1">
        <v>0.66990000000000005</v>
      </c>
      <c r="O138" s="1">
        <v>108</v>
      </c>
    </row>
    <row r="139" spans="7:15" x14ac:dyDescent="0.25">
      <c r="G139" s="3" t="s">
        <v>393</v>
      </c>
      <c r="H139" s="1">
        <v>3430</v>
      </c>
      <c r="I139" s="1">
        <v>626.4</v>
      </c>
      <c r="J139" s="1">
        <v>2803</v>
      </c>
      <c r="K139" s="1">
        <v>262</v>
      </c>
      <c r="L139" s="1">
        <v>10</v>
      </c>
      <c r="M139" s="1">
        <v>10</v>
      </c>
      <c r="N139" s="1">
        <v>15.13</v>
      </c>
      <c r="O139" s="1">
        <v>108</v>
      </c>
    </row>
    <row r="140" spans="7:15" x14ac:dyDescent="0.25">
      <c r="G140" s="3" t="s">
        <v>395</v>
      </c>
      <c r="H140" s="1">
        <v>3430</v>
      </c>
      <c r="I140" s="1">
        <v>3064</v>
      </c>
      <c r="J140" s="1">
        <v>365.9</v>
      </c>
      <c r="K140" s="1">
        <v>262</v>
      </c>
      <c r="L140" s="1">
        <v>10</v>
      </c>
      <c r="M140" s="1">
        <v>10</v>
      </c>
      <c r="N140" s="1">
        <v>1.9750000000000001</v>
      </c>
      <c r="O140" s="1">
        <v>108</v>
      </c>
    </row>
    <row r="141" spans="7:15" x14ac:dyDescent="0.25">
      <c r="G141" s="3" t="s">
        <v>397</v>
      </c>
      <c r="H141" s="1">
        <v>3430</v>
      </c>
      <c r="I141" s="1">
        <v>3628</v>
      </c>
      <c r="J141" s="1">
        <v>-198.5</v>
      </c>
      <c r="K141" s="1">
        <v>262</v>
      </c>
      <c r="L141" s="1">
        <v>10</v>
      </c>
      <c r="M141" s="1">
        <v>10</v>
      </c>
      <c r="N141" s="1">
        <v>1.0720000000000001</v>
      </c>
      <c r="O141" s="1">
        <v>108</v>
      </c>
    </row>
    <row r="142" spans="7:15" x14ac:dyDescent="0.25">
      <c r="G142" s="3" t="s">
        <v>399</v>
      </c>
      <c r="H142" s="1">
        <v>4033</v>
      </c>
      <c r="I142" s="1">
        <v>3244</v>
      </c>
      <c r="J142" s="1">
        <v>789</v>
      </c>
      <c r="K142" s="1">
        <v>262</v>
      </c>
      <c r="L142" s="1">
        <v>10</v>
      </c>
      <c r="M142" s="1">
        <v>10</v>
      </c>
      <c r="N142" s="1">
        <v>4.2590000000000003</v>
      </c>
      <c r="O142" s="1">
        <v>108</v>
      </c>
    </row>
    <row r="143" spans="7:15" x14ac:dyDescent="0.25">
      <c r="G143" s="3" t="s">
        <v>401</v>
      </c>
      <c r="H143" s="1">
        <v>4033</v>
      </c>
      <c r="I143" s="1">
        <v>2935</v>
      </c>
      <c r="J143" s="1">
        <v>1098</v>
      </c>
      <c r="K143" s="1">
        <v>262</v>
      </c>
      <c r="L143" s="1">
        <v>10</v>
      </c>
      <c r="M143" s="1">
        <v>10</v>
      </c>
      <c r="N143" s="1">
        <v>5.9269999999999996</v>
      </c>
      <c r="O143" s="1">
        <v>108</v>
      </c>
    </row>
    <row r="144" spans="7:15" x14ac:dyDescent="0.25">
      <c r="G144" s="3" t="s">
        <v>403</v>
      </c>
      <c r="H144" s="1">
        <v>4033</v>
      </c>
      <c r="I144" s="1">
        <v>3586</v>
      </c>
      <c r="J144" s="1">
        <v>446.7</v>
      </c>
      <c r="K144" s="1">
        <v>262</v>
      </c>
      <c r="L144" s="1">
        <v>10</v>
      </c>
      <c r="M144" s="1">
        <v>10</v>
      </c>
      <c r="N144" s="1">
        <v>2.411</v>
      </c>
      <c r="O144" s="1">
        <v>108</v>
      </c>
    </row>
    <row r="145" spans="7:15" x14ac:dyDescent="0.25">
      <c r="G145" s="3" t="s">
        <v>405</v>
      </c>
      <c r="H145" s="1">
        <v>4033</v>
      </c>
      <c r="I145" s="1">
        <v>3292</v>
      </c>
      <c r="J145" s="1">
        <v>741</v>
      </c>
      <c r="K145" s="1">
        <v>262</v>
      </c>
      <c r="L145" s="1">
        <v>10</v>
      </c>
      <c r="M145" s="1">
        <v>10</v>
      </c>
      <c r="N145" s="1">
        <v>4</v>
      </c>
      <c r="O145" s="1">
        <v>108</v>
      </c>
    </row>
    <row r="146" spans="7:15" x14ac:dyDescent="0.25">
      <c r="G146" s="3" t="s">
        <v>407</v>
      </c>
      <c r="H146" s="1">
        <v>4033</v>
      </c>
      <c r="I146" s="1">
        <v>3306</v>
      </c>
      <c r="J146" s="1">
        <v>726.9</v>
      </c>
      <c r="K146" s="1">
        <v>262</v>
      </c>
      <c r="L146" s="1">
        <v>10</v>
      </c>
      <c r="M146" s="1">
        <v>10</v>
      </c>
      <c r="N146" s="1">
        <v>3.9239999999999999</v>
      </c>
      <c r="O146" s="1">
        <v>108</v>
      </c>
    </row>
    <row r="147" spans="7:15" x14ac:dyDescent="0.25">
      <c r="G147" s="3" t="s">
        <v>409</v>
      </c>
      <c r="H147" s="1">
        <v>4033</v>
      </c>
      <c r="I147" s="1">
        <v>626.4</v>
      </c>
      <c r="J147" s="1">
        <v>3406</v>
      </c>
      <c r="K147" s="1">
        <v>262</v>
      </c>
      <c r="L147" s="1">
        <v>10</v>
      </c>
      <c r="M147" s="1">
        <v>10</v>
      </c>
      <c r="N147" s="1">
        <v>18.39</v>
      </c>
      <c r="O147" s="1">
        <v>108</v>
      </c>
    </row>
    <row r="148" spans="7:15" x14ac:dyDescent="0.25">
      <c r="G148" s="3" t="s">
        <v>411</v>
      </c>
      <c r="H148" s="1">
        <v>4033</v>
      </c>
      <c r="I148" s="1">
        <v>3064</v>
      </c>
      <c r="J148" s="1">
        <v>968.7</v>
      </c>
      <c r="K148" s="1">
        <v>262</v>
      </c>
      <c r="L148" s="1">
        <v>10</v>
      </c>
      <c r="M148" s="1">
        <v>10</v>
      </c>
      <c r="N148" s="1">
        <v>5.2290000000000001</v>
      </c>
      <c r="O148" s="1">
        <v>108</v>
      </c>
    </row>
    <row r="149" spans="7:15" x14ac:dyDescent="0.25">
      <c r="G149" s="3" t="s">
        <v>413</v>
      </c>
      <c r="H149" s="1">
        <v>4033</v>
      </c>
      <c r="I149" s="1">
        <v>3628</v>
      </c>
      <c r="J149" s="1">
        <v>404.3</v>
      </c>
      <c r="K149" s="1">
        <v>262</v>
      </c>
      <c r="L149" s="1">
        <v>10</v>
      </c>
      <c r="M149" s="1">
        <v>10</v>
      </c>
      <c r="N149" s="1">
        <v>2.1819999999999999</v>
      </c>
      <c r="O149" s="1">
        <v>108</v>
      </c>
    </row>
    <row r="150" spans="7:15" x14ac:dyDescent="0.25">
      <c r="G150" s="3" t="s">
        <v>415</v>
      </c>
      <c r="H150" s="1">
        <v>3244</v>
      </c>
      <c r="I150" s="1">
        <v>2935</v>
      </c>
      <c r="J150" s="1">
        <v>309</v>
      </c>
      <c r="K150" s="1">
        <v>262</v>
      </c>
      <c r="L150" s="1">
        <v>10</v>
      </c>
      <c r="M150" s="1">
        <v>10</v>
      </c>
      <c r="N150" s="1">
        <v>1.6679999999999999</v>
      </c>
      <c r="O150" s="1">
        <v>108</v>
      </c>
    </row>
    <row r="151" spans="7:15" x14ac:dyDescent="0.25">
      <c r="G151" s="3" t="s">
        <v>417</v>
      </c>
      <c r="H151" s="1">
        <v>3244</v>
      </c>
      <c r="I151" s="1">
        <v>3586</v>
      </c>
      <c r="J151" s="1">
        <v>-342.3</v>
      </c>
      <c r="K151" s="1">
        <v>262</v>
      </c>
      <c r="L151" s="1">
        <v>10</v>
      </c>
      <c r="M151" s="1">
        <v>10</v>
      </c>
      <c r="N151" s="1">
        <v>1.8480000000000001</v>
      </c>
      <c r="O151" s="1">
        <v>108</v>
      </c>
    </row>
    <row r="152" spans="7:15" x14ac:dyDescent="0.25">
      <c r="G152" s="3" t="s">
        <v>419</v>
      </c>
      <c r="H152" s="1">
        <v>3244</v>
      </c>
      <c r="I152" s="1">
        <v>3292</v>
      </c>
      <c r="J152" s="1">
        <v>-48</v>
      </c>
      <c r="K152" s="1">
        <v>262</v>
      </c>
      <c r="L152" s="1">
        <v>10</v>
      </c>
      <c r="M152" s="1">
        <v>10</v>
      </c>
      <c r="N152" s="1">
        <v>0.2591</v>
      </c>
      <c r="O152" s="1">
        <v>108</v>
      </c>
    </row>
    <row r="153" spans="7:15" x14ac:dyDescent="0.25">
      <c r="G153" s="3" t="s">
        <v>421</v>
      </c>
      <c r="H153" s="1">
        <v>3244</v>
      </c>
      <c r="I153" s="1">
        <v>3306</v>
      </c>
      <c r="J153" s="1">
        <v>-62.04</v>
      </c>
      <c r="K153" s="1">
        <v>262</v>
      </c>
      <c r="L153" s="1">
        <v>10</v>
      </c>
      <c r="M153" s="1">
        <v>10</v>
      </c>
      <c r="N153" s="1">
        <v>0.33489999999999998</v>
      </c>
      <c r="O153" s="1">
        <v>108</v>
      </c>
    </row>
    <row r="154" spans="7:15" x14ac:dyDescent="0.25">
      <c r="G154" s="3" t="s">
        <v>423</v>
      </c>
      <c r="H154" s="1">
        <v>3244</v>
      </c>
      <c r="I154" s="1">
        <v>626.4</v>
      </c>
      <c r="J154" s="1">
        <v>2617</v>
      </c>
      <c r="K154" s="1">
        <v>262</v>
      </c>
      <c r="L154" s="1">
        <v>10</v>
      </c>
      <c r="M154" s="1">
        <v>10</v>
      </c>
      <c r="N154" s="1">
        <v>14.13</v>
      </c>
      <c r="O154" s="1">
        <v>108</v>
      </c>
    </row>
    <row r="155" spans="7:15" x14ac:dyDescent="0.25">
      <c r="G155" s="3" t="s">
        <v>425</v>
      </c>
      <c r="H155" s="1">
        <v>3244</v>
      </c>
      <c r="I155" s="1">
        <v>3064</v>
      </c>
      <c r="J155" s="1">
        <v>179.7</v>
      </c>
      <c r="K155" s="1">
        <v>262</v>
      </c>
      <c r="L155" s="1">
        <v>10</v>
      </c>
      <c r="M155" s="1">
        <v>10</v>
      </c>
      <c r="N155" s="1">
        <v>0.97009999999999996</v>
      </c>
      <c r="O155" s="1">
        <v>108</v>
      </c>
    </row>
    <row r="156" spans="7:15" x14ac:dyDescent="0.25">
      <c r="G156" s="3" t="s">
        <v>427</v>
      </c>
      <c r="H156" s="1">
        <v>3244</v>
      </c>
      <c r="I156" s="1">
        <v>3628</v>
      </c>
      <c r="J156" s="1">
        <v>-384.7</v>
      </c>
      <c r="K156" s="1">
        <v>262</v>
      </c>
      <c r="L156" s="1">
        <v>10</v>
      </c>
      <c r="M156" s="1">
        <v>10</v>
      </c>
      <c r="N156" s="1">
        <v>2.0760000000000001</v>
      </c>
      <c r="O156" s="1">
        <v>108</v>
      </c>
    </row>
    <row r="157" spans="7:15" x14ac:dyDescent="0.25">
      <c r="G157" s="3" t="s">
        <v>429</v>
      </c>
      <c r="H157" s="1">
        <v>2935</v>
      </c>
      <c r="I157" s="1">
        <v>3586</v>
      </c>
      <c r="J157" s="1">
        <v>-651.29999999999995</v>
      </c>
      <c r="K157" s="1">
        <v>262</v>
      </c>
      <c r="L157" s="1">
        <v>10</v>
      </c>
      <c r="M157" s="1">
        <v>10</v>
      </c>
      <c r="N157" s="1">
        <v>3.516</v>
      </c>
      <c r="O157" s="1">
        <v>108</v>
      </c>
    </row>
    <row r="158" spans="7:15" x14ac:dyDescent="0.25">
      <c r="G158" s="3" t="s">
        <v>431</v>
      </c>
      <c r="H158" s="1">
        <v>2935</v>
      </c>
      <c r="I158" s="1">
        <v>3292</v>
      </c>
      <c r="J158" s="1">
        <v>-357</v>
      </c>
      <c r="K158" s="1">
        <v>262</v>
      </c>
      <c r="L158" s="1">
        <v>10</v>
      </c>
      <c r="M158" s="1">
        <v>10</v>
      </c>
      <c r="N158" s="1">
        <v>1.927</v>
      </c>
      <c r="O158" s="1">
        <v>108</v>
      </c>
    </row>
    <row r="159" spans="7:15" x14ac:dyDescent="0.25">
      <c r="G159" s="3" t="s">
        <v>433</v>
      </c>
      <c r="H159" s="1">
        <v>2935</v>
      </c>
      <c r="I159" s="1">
        <v>3306</v>
      </c>
      <c r="J159" s="1">
        <v>-371</v>
      </c>
      <c r="K159" s="1">
        <v>262</v>
      </c>
      <c r="L159" s="1">
        <v>10</v>
      </c>
      <c r="M159" s="1">
        <v>10</v>
      </c>
      <c r="N159" s="1">
        <v>2.0030000000000001</v>
      </c>
      <c r="O159" s="1">
        <v>108</v>
      </c>
    </row>
    <row r="160" spans="7:15" x14ac:dyDescent="0.25">
      <c r="G160" s="3" t="s">
        <v>435</v>
      </c>
      <c r="H160" s="1">
        <v>2935</v>
      </c>
      <c r="I160" s="1">
        <v>626.4</v>
      </c>
      <c r="J160" s="1">
        <v>2308</v>
      </c>
      <c r="K160" s="1">
        <v>262</v>
      </c>
      <c r="L160" s="1">
        <v>10</v>
      </c>
      <c r="M160" s="1">
        <v>10</v>
      </c>
      <c r="N160" s="1">
        <v>12.46</v>
      </c>
      <c r="O160" s="1">
        <v>108</v>
      </c>
    </row>
    <row r="161" spans="7:15" x14ac:dyDescent="0.25">
      <c r="G161" s="3" t="s">
        <v>437</v>
      </c>
      <c r="H161" s="1">
        <v>2935</v>
      </c>
      <c r="I161" s="1">
        <v>3064</v>
      </c>
      <c r="J161" s="1">
        <v>-129.30000000000001</v>
      </c>
      <c r="K161" s="1">
        <v>262</v>
      </c>
      <c r="L161" s="1">
        <v>10</v>
      </c>
      <c r="M161" s="1">
        <v>10</v>
      </c>
      <c r="N161" s="1">
        <v>0.69789999999999996</v>
      </c>
      <c r="O161" s="1">
        <v>108</v>
      </c>
    </row>
    <row r="162" spans="7:15" x14ac:dyDescent="0.25">
      <c r="G162" s="3" t="s">
        <v>439</v>
      </c>
      <c r="H162" s="1">
        <v>2935</v>
      </c>
      <c r="I162" s="1">
        <v>3628</v>
      </c>
      <c r="J162" s="1">
        <v>-693.6</v>
      </c>
      <c r="K162" s="1">
        <v>262</v>
      </c>
      <c r="L162" s="1">
        <v>10</v>
      </c>
      <c r="M162" s="1">
        <v>10</v>
      </c>
      <c r="N162" s="1">
        <v>3.7440000000000002</v>
      </c>
      <c r="O162" s="1">
        <v>108</v>
      </c>
    </row>
    <row r="163" spans="7:15" x14ac:dyDescent="0.25">
      <c r="G163" s="3" t="s">
        <v>441</v>
      </c>
      <c r="H163" s="1">
        <v>3586</v>
      </c>
      <c r="I163" s="1">
        <v>3292</v>
      </c>
      <c r="J163" s="1">
        <v>294.3</v>
      </c>
      <c r="K163" s="1">
        <v>262</v>
      </c>
      <c r="L163" s="1">
        <v>10</v>
      </c>
      <c r="M163" s="1">
        <v>10</v>
      </c>
      <c r="N163" s="1">
        <v>1.589</v>
      </c>
      <c r="O163" s="1">
        <v>108</v>
      </c>
    </row>
    <row r="164" spans="7:15" x14ac:dyDescent="0.25">
      <c r="G164" s="3" t="s">
        <v>443</v>
      </c>
      <c r="H164" s="1">
        <v>3586</v>
      </c>
      <c r="I164" s="1">
        <v>3306</v>
      </c>
      <c r="J164" s="1">
        <v>280.3</v>
      </c>
      <c r="K164" s="1">
        <v>262</v>
      </c>
      <c r="L164" s="1">
        <v>10</v>
      </c>
      <c r="M164" s="1">
        <v>10</v>
      </c>
      <c r="N164" s="1">
        <v>1.5129999999999999</v>
      </c>
      <c r="O164" s="1">
        <v>108</v>
      </c>
    </row>
    <row r="165" spans="7:15" x14ac:dyDescent="0.25">
      <c r="G165" s="3" t="s">
        <v>445</v>
      </c>
      <c r="H165" s="1">
        <v>3586</v>
      </c>
      <c r="I165" s="1">
        <v>626.4</v>
      </c>
      <c r="J165" s="1">
        <v>2959</v>
      </c>
      <c r="K165" s="1">
        <v>262</v>
      </c>
      <c r="L165" s="1">
        <v>10</v>
      </c>
      <c r="M165" s="1">
        <v>10</v>
      </c>
      <c r="N165" s="1">
        <v>15.98</v>
      </c>
      <c r="O165" s="1">
        <v>108</v>
      </c>
    </row>
    <row r="166" spans="7:15" x14ac:dyDescent="0.25">
      <c r="G166" s="3" t="s">
        <v>447</v>
      </c>
      <c r="H166" s="1">
        <v>3586</v>
      </c>
      <c r="I166" s="1">
        <v>3064</v>
      </c>
      <c r="J166" s="1">
        <v>522</v>
      </c>
      <c r="K166" s="1">
        <v>262</v>
      </c>
      <c r="L166" s="1">
        <v>10</v>
      </c>
      <c r="M166" s="1">
        <v>10</v>
      </c>
      <c r="N166" s="1">
        <v>2.8180000000000001</v>
      </c>
      <c r="O166" s="1">
        <v>108</v>
      </c>
    </row>
    <row r="167" spans="7:15" x14ac:dyDescent="0.25">
      <c r="G167" s="3" t="s">
        <v>449</v>
      </c>
      <c r="H167" s="1">
        <v>3586</v>
      </c>
      <c r="I167" s="1">
        <v>3628</v>
      </c>
      <c r="J167" s="1">
        <v>-42.34</v>
      </c>
      <c r="K167" s="1">
        <v>262</v>
      </c>
      <c r="L167" s="1">
        <v>10</v>
      </c>
      <c r="M167" s="1">
        <v>10</v>
      </c>
      <c r="N167" s="1">
        <v>0.22850000000000001</v>
      </c>
      <c r="O167" s="1">
        <v>108</v>
      </c>
    </row>
    <row r="168" spans="7:15" x14ac:dyDescent="0.25">
      <c r="G168" s="3" t="s">
        <v>451</v>
      </c>
      <c r="H168" s="1">
        <v>3292</v>
      </c>
      <c r="I168" s="1">
        <v>3306</v>
      </c>
      <c r="J168" s="1">
        <v>-14.04</v>
      </c>
      <c r="K168" s="1">
        <v>262</v>
      </c>
      <c r="L168" s="1">
        <v>10</v>
      </c>
      <c r="M168" s="1">
        <v>10</v>
      </c>
      <c r="N168" s="1">
        <v>7.5770000000000004E-2</v>
      </c>
      <c r="O168" s="1">
        <v>108</v>
      </c>
    </row>
    <row r="169" spans="7:15" x14ac:dyDescent="0.25">
      <c r="G169" s="3" t="s">
        <v>454</v>
      </c>
      <c r="H169" s="1">
        <v>3292</v>
      </c>
      <c r="I169" s="1">
        <v>626.4</v>
      </c>
      <c r="J169" s="1">
        <v>2665</v>
      </c>
      <c r="K169" s="1">
        <v>262</v>
      </c>
      <c r="L169" s="1">
        <v>10</v>
      </c>
      <c r="M169" s="1">
        <v>10</v>
      </c>
      <c r="N169" s="1">
        <v>14.39</v>
      </c>
      <c r="O169" s="1">
        <v>108</v>
      </c>
    </row>
    <row r="170" spans="7:15" x14ac:dyDescent="0.25">
      <c r="G170" s="3" t="s">
        <v>456</v>
      </c>
      <c r="H170" s="1">
        <v>3292</v>
      </c>
      <c r="I170" s="1">
        <v>3064</v>
      </c>
      <c r="J170" s="1">
        <v>227.7</v>
      </c>
      <c r="K170" s="1">
        <v>262</v>
      </c>
      <c r="L170" s="1">
        <v>10</v>
      </c>
      <c r="M170" s="1">
        <v>10</v>
      </c>
      <c r="N170" s="1">
        <v>1.2290000000000001</v>
      </c>
      <c r="O170" s="1">
        <v>108</v>
      </c>
    </row>
    <row r="171" spans="7:15" x14ac:dyDescent="0.25">
      <c r="G171" s="3" t="s">
        <v>458</v>
      </c>
      <c r="H171" s="1">
        <v>3292</v>
      </c>
      <c r="I171" s="1">
        <v>3628</v>
      </c>
      <c r="J171" s="1">
        <v>-336.6</v>
      </c>
      <c r="K171" s="1">
        <v>262</v>
      </c>
      <c r="L171" s="1">
        <v>10</v>
      </c>
      <c r="M171" s="1">
        <v>10</v>
      </c>
      <c r="N171" s="1">
        <v>1.8169999999999999</v>
      </c>
      <c r="O171" s="1">
        <v>108</v>
      </c>
    </row>
    <row r="172" spans="7:15" x14ac:dyDescent="0.25">
      <c r="G172" s="3" t="s">
        <v>460</v>
      </c>
      <c r="H172" s="1">
        <v>3306</v>
      </c>
      <c r="I172" s="1">
        <v>626.4</v>
      </c>
      <c r="J172" s="1">
        <v>2679</v>
      </c>
      <c r="K172" s="1">
        <v>262</v>
      </c>
      <c r="L172" s="1">
        <v>10</v>
      </c>
      <c r="M172" s="1">
        <v>10</v>
      </c>
      <c r="N172" s="1">
        <v>14.46</v>
      </c>
      <c r="O172" s="1">
        <v>108</v>
      </c>
    </row>
    <row r="173" spans="7:15" x14ac:dyDescent="0.25">
      <c r="G173" s="3" t="s">
        <v>462</v>
      </c>
      <c r="H173" s="1">
        <v>3306</v>
      </c>
      <c r="I173" s="1">
        <v>3064</v>
      </c>
      <c r="J173" s="1">
        <v>241.7</v>
      </c>
      <c r="K173" s="1">
        <v>262</v>
      </c>
      <c r="L173" s="1">
        <v>10</v>
      </c>
      <c r="M173" s="1">
        <v>10</v>
      </c>
      <c r="N173" s="1">
        <v>1.3049999999999999</v>
      </c>
      <c r="O173" s="1">
        <v>108</v>
      </c>
    </row>
    <row r="174" spans="7:15" x14ac:dyDescent="0.25">
      <c r="G174" s="3" t="s">
        <v>464</v>
      </c>
      <c r="H174" s="1">
        <v>3306</v>
      </c>
      <c r="I174" s="1">
        <v>3628</v>
      </c>
      <c r="J174" s="1">
        <v>-322.60000000000002</v>
      </c>
      <c r="K174" s="1">
        <v>262</v>
      </c>
      <c r="L174" s="1">
        <v>10</v>
      </c>
      <c r="M174" s="1">
        <v>10</v>
      </c>
      <c r="N174" s="1">
        <v>1.7410000000000001</v>
      </c>
      <c r="O174" s="1">
        <v>108</v>
      </c>
    </row>
    <row r="175" spans="7:15" x14ac:dyDescent="0.25">
      <c r="G175" s="3" t="s">
        <v>466</v>
      </c>
      <c r="H175" s="1">
        <v>626.4</v>
      </c>
      <c r="I175" s="1">
        <v>3064</v>
      </c>
      <c r="J175" s="1">
        <v>-2437</v>
      </c>
      <c r="K175" s="1">
        <v>262</v>
      </c>
      <c r="L175" s="1">
        <v>10</v>
      </c>
      <c r="M175" s="1">
        <v>10</v>
      </c>
      <c r="N175" s="1">
        <v>13.16</v>
      </c>
      <c r="O175" s="1">
        <v>108</v>
      </c>
    </row>
    <row r="176" spans="7:15" x14ac:dyDescent="0.25">
      <c r="G176" s="3" t="s">
        <v>468</v>
      </c>
      <c r="H176" s="1">
        <v>626.4</v>
      </c>
      <c r="I176" s="1">
        <v>3628</v>
      </c>
      <c r="J176" s="1">
        <v>-3002</v>
      </c>
      <c r="K176" s="1">
        <v>262</v>
      </c>
      <c r="L176" s="1">
        <v>10</v>
      </c>
      <c r="M176" s="1">
        <v>10</v>
      </c>
      <c r="N176" s="1">
        <v>16.2</v>
      </c>
      <c r="O176" s="1">
        <v>108</v>
      </c>
    </row>
    <row r="177" spans="7:15" x14ac:dyDescent="0.25">
      <c r="G177" s="3" t="s">
        <v>470</v>
      </c>
      <c r="H177" s="1">
        <v>3064</v>
      </c>
      <c r="I177" s="1">
        <v>3628</v>
      </c>
      <c r="J177" s="1">
        <v>-564.4</v>
      </c>
      <c r="K177" s="1">
        <v>262</v>
      </c>
      <c r="L177" s="1">
        <v>10</v>
      </c>
      <c r="M177" s="1">
        <v>10</v>
      </c>
      <c r="N177" s="1">
        <v>3.0459999999999998</v>
      </c>
      <c r="O177" s="1">
        <v>108</v>
      </c>
    </row>
  </sheetData>
  <mergeCells count="1">
    <mergeCell ref="G2:K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07F87-BAD6-49A6-9EB6-0E7EBB8B051A}">
  <dimension ref="A1:X70"/>
  <sheetViews>
    <sheetView workbookViewId="0">
      <selection activeCell="L19" sqref="L18:L19"/>
    </sheetView>
  </sheetViews>
  <sheetFormatPr defaultRowHeight="15" x14ac:dyDescent="0.25"/>
  <cols>
    <col min="8" max="8" width="17.85546875" bestFit="1" customWidth="1"/>
    <col min="9" max="10" width="19" bestFit="1" customWidth="1"/>
    <col min="11" max="11" width="15.42578125" bestFit="1" customWidth="1"/>
    <col min="12" max="12" width="15" bestFit="1" customWidth="1"/>
    <col min="13" max="13" width="20.28515625" bestFit="1" customWidth="1"/>
    <col min="15" max="15" width="33.5703125" bestFit="1" customWidth="1"/>
  </cols>
  <sheetData>
    <row r="1" spans="1:9" x14ac:dyDescent="0.25">
      <c r="A1" s="2" t="s">
        <v>58</v>
      </c>
      <c r="C1" s="26" t="s">
        <v>59</v>
      </c>
      <c r="D1" s="26"/>
      <c r="E1" s="26"/>
      <c r="H1" t="s">
        <v>68</v>
      </c>
    </row>
    <row r="2" spans="1:9" x14ac:dyDescent="0.25">
      <c r="A2" s="12" t="s">
        <v>22</v>
      </c>
      <c r="B2" s="12" t="s">
        <v>9</v>
      </c>
      <c r="H2" s="10" t="s">
        <v>255</v>
      </c>
      <c r="I2" s="11"/>
    </row>
    <row r="3" spans="1:9" x14ac:dyDescent="0.25">
      <c r="A3" s="13">
        <v>209.256</v>
      </c>
      <c r="B3" s="13">
        <v>11054.973</v>
      </c>
      <c r="H3" s="10" t="s">
        <v>76</v>
      </c>
      <c r="I3" s="11" t="s">
        <v>83</v>
      </c>
    </row>
    <row r="4" spans="1:9" x14ac:dyDescent="0.25">
      <c r="A4" s="13">
        <v>309.464</v>
      </c>
      <c r="B4" s="13">
        <v>12207.236999999999</v>
      </c>
      <c r="H4" s="10" t="s">
        <v>77</v>
      </c>
      <c r="I4" s="11" t="s">
        <v>80</v>
      </c>
    </row>
    <row r="5" spans="1:9" x14ac:dyDescent="0.25">
      <c r="A5" s="13">
        <v>396.88099999999997</v>
      </c>
      <c r="B5" s="13">
        <v>10088.459000000001</v>
      </c>
      <c r="H5" s="10" t="s">
        <v>256</v>
      </c>
      <c r="I5" s="11" t="s">
        <v>81</v>
      </c>
    </row>
    <row r="6" spans="1:9" x14ac:dyDescent="0.25">
      <c r="A6" s="13">
        <v>274.89499999999998</v>
      </c>
      <c r="B6" s="13">
        <v>10348.19</v>
      </c>
      <c r="H6" s="10" t="s">
        <v>257</v>
      </c>
      <c r="I6" s="11" t="s">
        <v>258</v>
      </c>
    </row>
    <row r="7" spans="1:9" x14ac:dyDescent="0.25">
      <c r="A7" s="13">
        <v>196.38800000000001</v>
      </c>
      <c r="B7" s="13">
        <v>7524.9480000000003</v>
      </c>
      <c r="H7" s="10" t="s">
        <v>259</v>
      </c>
      <c r="I7" s="11" t="s">
        <v>472</v>
      </c>
    </row>
    <row r="8" spans="1:9" x14ac:dyDescent="0.25">
      <c r="A8" s="13">
        <v>233.20500000000001</v>
      </c>
      <c r="B8" s="13">
        <v>9024.4339999999993</v>
      </c>
      <c r="H8" s="10"/>
      <c r="I8" s="11"/>
    </row>
    <row r="9" spans="1:9" x14ac:dyDescent="0.25">
      <c r="A9" s="13">
        <v>518.13199999999995</v>
      </c>
      <c r="B9" s="13">
        <v>11299.64</v>
      </c>
      <c r="H9" s="10" t="s">
        <v>261</v>
      </c>
      <c r="I9" s="11"/>
    </row>
    <row r="10" spans="1:9" x14ac:dyDescent="0.25">
      <c r="A10" s="13">
        <v>579.40200000000004</v>
      </c>
      <c r="B10" s="13">
        <v>10137.194</v>
      </c>
      <c r="H10" s="10" t="s">
        <v>262</v>
      </c>
      <c r="I10" s="11">
        <v>386.9</v>
      </c>
    </row>
    <row r="11" spans="1:9" x14ac:dyDescent="0.25">
      <c r="A11" s="13">
        <v>290.483</v>
      </c>
      <c r="B11" s="13">
        <v>8899.4369999999999</v>
      </c>
      <c r="H11" s="10" t="s">
        <v>263</v>
      </c>
      <c r="I11" s="11">
        <v>10003</v>
      </c>
    </row>
    <row r="12" spans="1:9" x14ac:dyDescent="0.25">
      <c r="A12" s="13">
        <v>306.52999999999997</v>
      </c>
      <c r="B12" s="13">
        <v>11066.11</v>
      </c>
      <c r="H12" s="10" t="s">
        <v>264</v>
      </c>
      <c r="I12" s="11" t="s">
        <v>473</v>
      </c>
    </row>
    <row r="13" spans="1:9" x14ac:dyDescent="0.25">
      <c r="A13" s="13">
        <v>695.73900000000003</v>
      </c>
      <c r="B13" s="13">
        <v>9663.2659999999996</v>
      </c>
      <c r="H13" s="10" t="s">
        <v>266</v>
      </c>
      <c r="I13" s="11" t="s">
        <v>474</v>
      </c>
    </row>
    <row r="14" spans="1:9" x14ac:dyDescent="0.25">
      <c r="A14" s="13">
        <v>633.00599999999997</v>
      </c>
      <c r="B14" s="13">
        <v>8717.2340000000004</v>
      </c>
      <c r="H14" s="10" t="s">
        <v>268</v>
      </c>
      <c r="I14" s="11">
        <v>0.96630000000000005</v>
      </c>
    </row>
    <row r="15" spans="1:9" x14ac:dyDescent="0.25">
      <c r="H15" s="10"/>
      <c r="I15" s="11"/>
    </row>
    <row r="16" spans="1:9" x14ac:dyDescent="0.25">
      <c r="A16" s="2" t="s">
        <v>60</v>
      </c>
      <c r="H16" s="10" t="s">
        <v>269</v>
      </c>
      <c r="I16" s="11"/>
    </row>
    <row r="17" spans="1:24" x14ac:dyDescent="0.25">
      <c r="A17" s="2" t="s">
        <v>25</v>
      </c>
      <c r="B17" s="2"/>
      <c r="C17" s="2"/>
      <c r="D17" s="25" t="s">
        <v>61</v>
      </c>
      <c r="E17" s="25"/>
      <c r="H17" s="10" t="s">
        <v>270</v>
      </c>
      <c r="I17" s="11" t="s">
        <v>475</v>
      </c>
    </row>
    <row r="18" spans="1:24" x14ac:dyDescent="0.25">
      <c r="A18" s="2" t="s">
        <v>22</v>
      </c>
      <c r="B18" s="2" t="s">
        <v>9</v>
      </c>
      <c r="C18" s="2"/>
      <c r="D18" s="2" t="s">
        <v>22</v>
      </c>
      <c r="E18" s="2" t="s">
        <v>9</v>
      </c>
      <c r="H18" s="10" t="s">
        <v>76</v>
      </c>
      <c r="I18" s="11">
        <v>9.4098921000000006E-8</v>
      </c>
    </row>
    <row r="19" spans="1:24" x14ac:dyDescent="0.25">
      <c r="A19" s="14">
        <v>1982.232</v>
      </c>
      <c r="B19" s="14">
        <v>0</v>
      </c>
      <c r="C19" s="2"/>
      <c r="D19" s="14">
        <v>1879.8150000000001</v>
      </c>
      <c r="E19" s="14">
        <v>2064.9254999999998</v>
      </c>
      <c r="H19" s="10" t="s">
        <v>77</v>
      </c>
      <c r="I19" s="11" t="s">
        <v>80</v>
      </c>
    </row>
    <row r="20" spans="1:24" x14ac:dyDescent="0.25">
      <c r="A20" s="14">
        <v>2094.5295000000001</v>
      </c>
      <c r="B20" s="14">
        <v>393.91199999999998</v>
      </c>
      <c r="C20" s="2"/>
      <c r="D20" s="14">
        <v>1805.4749999999999</v>
      </c>
      <c r="E20" s="14">
        <v>1900.3005000000001</v>
      </c>
      <c r="H20" s="10" t="s">
        <v>256</v>
      </c>
      <c r="I20" s="11" t="s">
        <v>81</v>
      </c>
    </row>
    <row r="21" spans="1:24" x14ac:dyDescent="0.25">
      <c r="A21" s="14">
        <v>1696.44</v>
      </c>
      <c r="B21" s="14">
        <v>268.38</v>
      </c>
      <c r="C21" s="2"/>
      <c r="D21" s="14">
        <v>1743.675</v>
      </c>
      <c r="E21" s="14">
        <v>1738.5060000000001</v>
      </c>
      <c r="H21" s="10"/>
      <c r="I21" s="11"/>
    </row>
    <row r="22" spans="1:24" x14ac:dyDescent="0.25">
      <c r="A22" s="14">
        <v>1902.51</v>
      </c>
      <c r="B22" s="14">
        <v>344.19</v>
      </c>
      <c r="C22" s="2"/>
      <c r="D22" s="14">
        <v>2165.31</v>
      </c>
      <c r="E22" s="14">
        <v>2052.55575</v>
      </c>
      <c r="H22" s="10" t="s">
        <v>272</v>
      </c>
      <c r="I22" s="11"/>
    </row>
    <row r="23" spans="1:24" x14ac:dyDescent="0.25">
      <c r="A23" s="14">
        <v>2249.3519999999999</v>
      </c>
      <c r="B23" s="14">
        <v>698.91120000000001</v>
      </c>
      <c r="C23" s="2"/>
      <c r="D23" s="14">
        <v>2048.2199999999998</v>
      </c>
      <c r="E23" s="14">
        <v>1396.3679999999999</v>
      </c>
      <c r="H23" s="10" t="s">
        <v>273</v>
      </c>
      <c r="I23" s="11">
        <v>12</v>
      </c>
    </row>
    <row r="24" spans="1:24" x14ac:dyDescent="0.25">
      <c r="A24" s="14">
        <v>2059.2337499999999</v>
      </c>
      <c r="B24" s="14">
        <v>496.85475000000002</v>
      </c>
      <c r="C24" s="2"/>
      <c r="D24" s="14">
        <v>1728.27</v>
      </c>
      <c r="E24" s="14">
        <v>2109.7199999999998</v>
      </c>
      <c r="H24" s="10" t="s">
        <v>274</v>
      </c>
      <c r="I24" s="11">
        <v>12</v>
      </c>
    </row>
    <row r="25" spans="1:24" x14ac:dyDescent="0.25">
      <c r="A25" s="14">
        <v>2097.0345000000002</v>
      </c>
      <c r="B25" s="14">
        <v>575.34375</v>
      </c>
      <c r="C25" s="2"/>
      <c r="D25" s="14">
        <v>2254.8150000000001</v>
      </c>
      <c r="E25" s="14">
        <v>2233.5225</v>
      </c>
    </row>
    <row r="26" spans="1:24" x14ac:dyDescent="0.25">
      <c r="A26" s="14">
        <v>1944.2940000000001</v>
      </c>
      <c r="B26" s="14">
        <v>338.59500000000003</v>
      </c>
      <c r="C26" s="2"/>
      <c r="D26" s="14">
        <v>1880.52</v>
      </c>
      <c r="E26" s="14">
        <v>2026.9095</v>
      </c>
    </row>
    <row r="27" spans="1:24" x14ac:dyDescent="0.25">
      <c r="A27" s="14">
        <v>1920.3344999999999</v>
      </c>
      <c r="B27" s="14">
        <v>237.74625</v>
      </c>
      <c r="C27" s="2"/>
      <c r="D27" s="14">
        <v>1957.17</v>
      </c>
      <c r="E27" s="14">
        <v>1903.1925000000001</v>
      </c>
      <c r="H27" s="15" t="s">
        <v>69</v>
      </c>
      <c r="I27" s="16" t="s">
        <v>476</v>
      </c>
      <c r="J27" s="16"/>
      <c r="K27" s="16"/>
      <c r="L27" s="16"/>
      <c r="M27" s="16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 x14ac:dyDescent="0.25">
      <c r="A28" s="14">
        <v>2194.2855</v>
      </c>
      <c r="B28" s="14">
        <v>429.30525</v>
      </c>
      <c r="C28" s="2"/>
      <c r="D28" s="14">
        <v>2089.3004999999998</v>
      </c>
      <c r="E28" s="14">
        <v>1593.21</v>
      </c>
      <c r="H28" s="15"/>
      <c r="I28" s="16"/>
      <c r="J28" s="16"/>
      <c r="K28" s="16"/>
      <c r="L28" s="16"/>
      <c r="M28" s="16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1:24" x14ac:dyDescent="0.25">
      <c r="A29" s="14">
        <v>1648.11</v>
      </c>
      <c r="B29" s="14">
        <v>515.53125</v>
      </c>
      <c r="C29" s="2"/>
      <c r="D29" s="2"/>
      <c r="E29" s="2"/>
      <c r="H29" s="15" t="s">
        <v>71</v>
      </c>
      <c r="I29" s="16" t="s">
        <v>72</v>
      </c>
      <c r="J29" s="16"/>
      <c r="K29" s="16"/>
      <c r="L29" s="16"/>
      <c r="M29" s="16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 x14ac:dyDescent="0.25">
      <c r="A30" s="14">
        <v>2023.89</v>
      </c>
      <c r="B30" s="14">
        <v>0</v>
      </c>
      <c r="C30" s="2"/>
      <c r="D30" s="2"/>
      <c r="E30" s="2"/>
      <c r="H30" s="15" t="s">
        <v>73</v>
      </c>
      <c r="I30" s="16">
        <v>0.05</v>
      </c>
      <c r="J30" s="16"/>
      <c r="K30" s="16"/>
      <c r="L30" s="16"/>
      <c r="M30" s="16"/>
      <c r="N30" s="2"/>
      <c r="O30" s="15" t="s">
        <v>108</v>
      </c>
      <c r="P30" s="16">
        <v>1</v>
      </c>
      <c r="Q30" s="16"/>
      <c r="R30" s="16"/>
      <c r="S30" s="16"/>
      <c r="T30" s="16"/>
      <c r="U30" s="16"/>
      <c r="V30" s="16"/>
      <c r="W30" s="16"/>
      <c r="X30" s="2"/>
    </row>
    <row r="31" spans="1:24" x14ac:dyDescent="0.25">
      <c r="A31" s="14">
        <v>1835.4749999999999</v>
      </c>
      <c r="B31" s="14">
        <v>703.57500000000005</v>
      </c>
      <c r="C31" s="2"/>
      <c r="D31" s="2"/>
      <c r="E31" s="2"/>
      <c r="H31" s="15"/>
      <c r="I31" s="16"/>
      <c r="J31" s="16"/>
      <c r="K31" s="16"/>
      <c r="L31" s="16"/>
      <c r="M31" s="16"/>
      <c r="N31" s="2"/>
      <c r="O31" s="15" t="s">
        <v>109</v>
      </c>
      <c r="P31" s="16">
        <v>6</v>
      </c>
      <c r="Q31" s="16"/>
      <c r="R31" s="16"/>
      <c r="S31" s="16"/>
      <c r="T31" s="16"/>
      <c r="U31" s="16"/>
      <c r="V31" s="16"/>
      <c r="W31" s="16"/>
      <c r="X31" s="2"/>
    </row>
    <row r="32" spans="1:24" x14ac:dyDescent="0.25">
      <c r="A32" s="14">
        <v>1729.8150000000001</v>
      </c>
      <c r="B32" s="14">
        <v>725.47500000000002</v>
      </c>
      <c r="C32" s="2"/>
      <c r="D32" s="2"/>
      <c r="E32" s="2"/>
      <c r="H32" s="15" t="s">
        <v>74</v>
      </c>
      <c r="I32" s="16" t="s">
        <v>75</v>
      </c>
      <c r="J32" s="16" t="s">
        <v>76</v>
      </c>
      <c r="K32" s="16" t="s">
        <v>77</v>
      </c>
      <c r="L32" s="16" t="s">
        <v>78</v>
      </c>
      <c r="M32" s="16"/>
      <c r="N32" s="2"/>
      <c r="O32" s="15" t="s">
        <v>73</v>
      </c>
      <c r="P32" s="16">
        <v>0.05</v>
      </c>
      <c r="Q32" s="16"/>
      <c r="R32" s="16"/>
      <c r="S32" s="16"/>
      <c r="T32" s="16"/>
      <c r="U32" s="16"/>
      <c r="V32" s="16"/>
      <c r="W32" s="16"/>
      <c r="X32" s="2"/>
    </row>
    <row r="33" spans="1:24" x14ac:dyDescent="0.25">
      <c r="A33" s="14">
        <v>2030.4749999999999</v>
      </c>
      <c r="B33" s="14">
        <v>553.67550000000006</v>
      </c>
      <c r="C33" s="2"/>
      <c r="D33" s="2"/>
      <c r="E33" s="2"/>
      <c r="H33" s="15" t="s">
        <v>79</v>
      </c>
      <c r="I33" s="16">
        <v>20.88</v>
      </c>
      <c r="J33" s="16" t="s">
        <v>83</v>
      </c>
      <c r="K33" s="16" t="s">
        <v>80</v>
      </c>
      <c r="L33" s="16" t="s">
        <v>81</v>
      </c>
      <c r="M33" s="16"/>
      <c r="N33" s="2"/>
      <c r="O33" s="15"/>
      <c r="P33" s="16"/>
      <c r="Q33" s="16"/>
      <c r="R33" s="16"/>
      <c r="S33" s="16"/>
      <c r="T33" s="16"/>
      <c r="U33" s="16"/>
      <c r="V33" s="16"/>
      <c r="W33" s="16"/>
      <c r="X33" s="2"/>
    </row>
    <row r="34" spans="1:24" x14ac:dyDescent="0.25">
      <c r="A34" s="14">
        <v>1804.8150000000001</v>
      </c>
      <c r="B34" s="14">
        <v>0</v>
      </c>
      <c r="C34" s="2"/>
      <c r="D34" s="2"/>
      <c r="E34" s="2"/>
      <c r="H34" s="15" t="s">
        <v>183</v>
      </c>
      <c r="I34" s="16">
        <v>23.95</v>
      </c>
      <c r="J34" s="16" t="s">
        <v>83</v>
      </c>
      <c r="K34" s="16" t="s">
        <v>80</v>
      </c>
      <c r="L34" s="16" t="s">
        <v>81</v>
      </c>
      <c r="M34" s="16"/>
      <c r="N34" s="2"/>
      <c r="O34" s="15" t="s">
        <v>110</v>
      </c>
      <c r="P34" s="16" t="s">
        <v>111</v>
      </c>
      <c r="Q34" s="16" t="s">
        <v>112</v>
      </c>
      <c r="R34" s="16" t="s">
        <v>113</v>
      </c>
      <c r="S34" s="16" t="s">
        <v>114</v>
      </c>
      <c r="T34" s="16" t="s">
        <v>115</v>
      </c>
      <c r="U34" s="16"/>
      <c r="V34" s="16"/>
      <c r="W34" s="16"/>
      <c r="X34" s="2"/>
    </row>
    <row r="35" spans="1:24" x14ac:dyDescent="0.25">
      <c r="A35" s="14">
        <v>1879.9829999999999</v>
      </c>
      <c r="B35" s="14">
        <v>424.72500000000002</v>
      </c>
      <c r="C35" s="2"/>
      <c r="D35" s="2"/>
      <c r="E35" s="2"/>
      <c r="H35" s="15" t="s">
        <v>184</v>
      </c>
      <c r="I35" s="16">
        <v>20.45</v>
      </c>
      <c r="J35" s="16" t="s">
        <v>83</v>
      </c>
      <c r="K35" s="16" t="s">
        <v>80</v>
      </c>
      <c r="L35" s="16" t="s">
        <v>81</v>
      </c>
      <c r="M35" s="16"/>
      <c r="N35" s="2"/>
      <c r="O35" s="15"/>
      <c r="P35" s="16"/>
      <c r="Q35" s="16"/>
      <c r="R35" s="16"/>
      <c r="S35" s="16"/>
      <c r="T35" s="16"/>
      <c r="U35" s="16"/>
      <c r="V35" s="16"/>
      <c r="W35" s="16"/>
      <c r="X35" s="2"/>
    </row>
    <row r="36" spans="1:24" x14ac:dyDescent="0.25">
      <c r="A36" s="14">
        <v>2183.59575</v>
      </c>
      <c r="B36" s="14">
        <v>0</v>
      </c>
      <c r="C36" s="2"/>
      <c r="D36" s="2"/>
      <c r="E36" s="2"/>
      <c r="H36" s="15"/>
      <c r="I36" s="16"/>
      <c r="J36" s="16"/>
      <c r="K36" s="16"/>
      <c r="L36" s="16"/>
      <c r="M36" s="16"/>
      <c r="N36" s="2"/>
      <c r="O36" s="15" t="s">
        <v>492</v>
      </c>
      <c r="P36" s="16">
        <v>7.8419999999999996</v>
      </c>
      <c r="Q36" s="16" t="s">
        <v>493</v>
      </c>
      <c r="R36" s="16" t="s">
        <v>118</v>
      </c>
      <c r="S36" s="16" t="s">
        <v>119</v>
      </c>
      <c r="T36" s="16">
        <v>0.99970974385288502</v>
      </c>
      <c r="U36" s="16"/>
      <c r="V36" s="16"/>
      <c r="W36" s="16"/>
      <c r="X36" s="2"/>
    </row>
    <row r="37" spans="1:24" x14ac:dyDescent="0.25">
      <c r="A37" s="14">
        <v>2068.5059999999999</v>
      </c>
      <c r="B37" s="14">
        <v>0</v>
      </c>
      <c r="C37" s="2"/>
      <c r="D37" s="2"/>
      <c r="E37" s="2"/>
      <c r="H37" s="15" t="s">
        <v>85</v>
      </c>
      <c r="I37" s="16" t="s">
        <v>86</v>
      </c>
      <c r="J37" s="16" t="s">
        <v>87</v>
      </c>
      <c r="K37" s="16" t="s">
        <v>88</v>
      </c>
      <c r="L37" s="16" t="s">
        <v>89</v>
      </c>
      <c r="M37" s="16" t="s">
        <v>76</v>
      </c>
      <c r="N37" s="2"/>
      <c r="O37" s="15" t="s">
        <v>494</v>
      </c>
      <c r="P37" s="16">
        <v>1561</v>
      </c>
      <c r="Q37" s="16" t="s">
        <v>495</v>
      </c>
      <c r="R37" s="16" t="s">
        <v>81</v>
      </c>
      <c r="S37" s="16" t="s">
        <v>80</v>
      </c>
      <c r="T37" s="16">
        <v>1.9903E-11</v>
      </c>
      <c r="U37" s="16"/>
      <c r="V37" s="16"/>
      <c r="W37" s="16"/>
      <c r="X37" s="2"/>
    </row>
    <row r="38" spans="1:24" x14ac:dyDescent="0.25">
      <c r="A38" s="14">
        <v>1952.2964999999999</v>
      </c>
      <c r="B38" s="14">
        <v>669.81</v>
      </c>
      <c r="C38" s="2"/>
      <c r="D38" s="2"/>
      <c r="E38" s="2"/>
      <c r="H38" s="15" t="s">
        <v>79</v>
      </c>
      <c r="I38" s="16">
        <v>7809939</v>
      </c>
      <c r="J38" s="16">
        <v>1</v>
      </c>
      <c r="K38" s="16">
        <v>7809939</v>
      </c>
      <c r="L38" s="16" t="s">
        <v>477</v>
      </c>
      <c r="M38" s="16" t="s">
        <v>93</v>
      </c>
      <c r="N38" s="2"/>
      <c r="O38" s="15" t="s">
        <v>496</v>
      </c>
      <c r="P38" s="16">
        <v>61.18</v>
      </c>
      <c r="Q38" s="16" t="s">
        <v>497</v>
      </c>
      <c r="R38" s="16" t="s">
        <v>118</v>
      </c>
      <c r="S38" s="16" t="s">
        <v>119</v>
      </c>
      <c r="T38" s="16">
        <v>0.88691951665566404</v>
      </c>
      <c r="U38" s="16"/>
      <c r="V38" s="16"/>
      <c r="W38" s="16"/>
      <c r="X38" s="2"/>
    </row>
    <row r="39" spans="1:24" x14ac:dyDescent="0.25">
      <c r="A39" s="14">
        <v>1925.5350000000001</v>
      </c>
      <c r="B39" s="14">
        <v>799.72500000000002</v>
      </c>
      <c r="C39" s="2"/>
      <c r="D39" s="2"/>
      <c r="E39" s="2"/>
      <c r="H39" s="15" t="s">
        <v>183</v>
      </c>
      <c r="I39" s="16">
        <v>8954470</v>
      </c>
      <c r="J39" s="16">
        <v>1</v>
      </c>
      <c r="K39" s="16">
        <v>8954470</v>
      </c>
      <c r="L39" s="16" t="s">
        <v>478</v>
      </c>
      <c r="M39" s="16" t="s">
        <v>93</v>
      </c>
      <c r="N39" s="2"/>
      <c r="O39" s="15" t="s">
        <v>498</v>
      </c>
      <c r="P39" s="16">
        <v>1553</v>
      </c>
      <c r="Q39" s="16" t="s">
        <v>499</v>
      </c>
      <c r="R39" s="16" t="s">
        <v>81</v>
      </c>
      <c r="S39" s="16" t="s">
        <v>80</v>
      </c>
      <c r="T39" s="16">
        <v>1.9903E-11</v>
      </c>
      <c r="U39" s="16"/>
      <c r="V39" s="16"/>
      <c r="W39" s="16"/>
      <c r="X39" s="2"/>
    </row>
    <row r="40" spans="1:24" x14ac:dyDescent="0.25">
      <c r="A40" s="14">
        <v>1965.4267500000001</v>
      </c>
      <c r="B40" s="14">
        <v>678.21</v>
      </c>
      <c r="C40" s="2"/>
      <c r="D40" s="2"/>
      <c r="E40" s="2"/>
      <c r="H40" s="15" t="s">
        <v>184</v>
      </c>
      <c r="I40" s="16">
        <v>7648265</v>
      </c>
      <c r="J40" s="16">
        <v>1</v>
      </c>
      <c r="K40" s="16">
        <v>7648265</v>
      </c>
      <c r="L40" s="16" t="s">
        <v>479</v>
      </c>
      <c r="M40" s="16" t="s">
        <v>93</v>
      </c>
      <c r="N40" s="2"/>
      <c r="O40" s="15" t="s">
        <v>500</v>
      </c>
      <c r="P40" s="16">
        <v>53.34</v>
      </c>
      <c r="Q40" s="16" t="s">
        <v>501</v>
      </c>
      <c r="R40" s="16" t="s">
        <v>118</v>
      </c>
      <c r="S40" s="16" t="s">
        <v>119</v>
      </c>
      <c r="T40" s="16">
        <v>0.94921281858788098</v>
      </c>
      <c r="U40" s="16"/>
      <c r="V40" s="16"/>
      <c r="W40" s="16"/>
      <c r="X40" s="2"/>
    </row>
    <row r="41" spans="1:24" x14ac:dyDescent="0.25">
      <c r="H41" s="15" t="s">
        <v>96</v>
      </c>
      <c r="I41" s="16">
        <v>2941065</v>
      </c>
      <c r="J41" s="16">
        <v>60</v>
      </c>
      <c r="K41" s="16">
        <v>49018</v>
      </c>
      <c r="L41" s="16"/>
      <c r="M41" s="16"/>
      <c r="N41" s="2"/>
      <c r="O41" s="15" t="s">
        <v>502</v>
      </c>
      <c r="P41" s="16">
        <v>-1499</v>
      </c>
      <c r="Q41" s="16" t="s">
        <v>503</v>
      </c>
      <c r="R41" s="16" t="s">
        <v>81</v>
      </c>
      <c r="S41" s="16" t="s">
        <v>80</v>
      </c>
      <c r="T41" s="16">
        <v>1.9903E-11</v>
      </c>
      <c r="U41" s="16"/>
      <c r="V41" s="16"/>
      <c r="W41" s="16"/>
      <c r="X41" s="2"/>
    </row>
    <row r="42" spans="1:24" x14ac:dyDescent="0.25">
      <c r="H42" s="15"/>
      <c r="I42" s="16"/>
      <c r="J42" s="16"/>
      <c r="K42" s="16"/>
      <c r="L42" s="16"/>
      <c r="M42" s="16"/>
      <c r="N42" s="2"/>
      <c r="O42" s="15"/>
      <c r="P42" s="16"/>
      <c r="Q42" s="16"/>
      <c r="R42" s="16"/>
      <c r="S42" s="16"/>
      <c r="T42" s="16"/>
      <c r="U42" s="16"/>
      <c r="V42" s="16"/>
      <c r="W42" s="16"/>
      <c r="X42" s="2"/>
    </row>
    <row r="43" spans="1:24" x14ac:dyDescent="0.25">
      <c r="H43" s="15" t="s">
        <v>480</v>
      </c>
      <c r="I43" s="16"/>
      <c r="J43" s="16"/>
      <c r="K43" s="16"/>
      <c r="L43" s="16"/>
      <c r="M43" s="16"/>
      <c r="N43" s="2"/>
      <c r="O43" s="15"/>
      <c r="P43" s="16"/>
      <c r="Q43" s="16"/>
      <c r="R43" s="16"/>
      <c r="S43" s="16"/>
      <c r="T43" s="16"/>
      <c r="U43" s="16"/>
      <c r="V43" s="16"/>
      <c r="W43" s="16"/>
      <c r="X43" s="2"/>
    </row>
    <row r="44" spans="1:24" x14ac:dyDescent="0.25">
      <c r="H44" s="15" t="s">
        <v>481</v>
      </c>
      <c r="I44" s="16">
        <v>1183</v>
      </c>
      <c r="J44" s="16"/>
      <c r="K44" s="16"/>
      <c r="L44" s="16"/>
      <c r="M44" s="16"/>
      <c r="N44" s="2"/>
      <c r="O44" s="15" t="s">
        <v>174</v>
      </c>
      <c r="P44" s="16" t="s">
        <v>175</v>
      </c>
      <c r="Q44" s="16" t="s">
        <v>176</v>
      </c>
      <c r="R44" s="16" t="s">
        <v>111</v>
      </c>
      <c r="S44" s="16" t="s">
        <v>177</v>
      </c>
      <c r="T44" s="16" t="s">
        <v>178</v>
      </c>
      <c r="U44" s="16" t="s">
        <v>179</v>
      </c>
      <c r="V44" s="16" t="s">
        <v>180</v>
      </c>
      <c r="W44" s="16" t="s">
        <v>87</v>
      </c>
      <c r="X44" s="2"/>
    </row>
    <row r="45" spans="1:24" x14ac:dyDescent="0.25">
      <c r="H45" s="15" t="s">
        <v>482</v>
      </c>
      <c r="I45" s="16">
        <v>1929</v>
      </c>
      <c r="J45" s="16"/>
      <c r="K45" s="16"/>
      <c r="L45" s="16"/>
      <c r="M45" s="16"/>
      <c r="N45" s="2"/>
      <c r="O45" s="15"/>
      <c r="P45" s="16"/>
      <c r="Q45" s="16"/>
      <c r="R45" s="16"/>
      <c r="S45" s="16"/>
      <c r="T45" s="16"/>
      <c r="U45" s="16"/>
      <c r="V45" s="16"/>
      <c r="W45" s="16"/>
      <c r="X45" s="2"/>
    </row>
    <row r="46" spans="1:24" x14ac:dyDescent="0.25">
      <c r="H46" s="15" t="s">
        <v>100</v>
      </c>
      <c r="I46" s="16">
        <v>-745.8</v>
      </c>
      <c r="J46" s="16"/>
      <c r="K46" s="16"/>
      <c r="L46" s="16"/>
      <c r="M46" s="16"/>
      <c r="N46" s="2"/>
      <c r="O46" s="15" t="s">
        <v>492</v>
      </c>
      <c r="P46" s="16">
        <v>1963</v>
      </c>
      <c r="Q46" s="16">
        <v>1955</v>
      </c>
      <c r="R46" s="16">
        <v>7.8419999999999996</v>
      </c>
      <c r="S46" s="16">
        <v>84.44</v>
      </c>
      <c r="T46" s="16">
        <v>22</v>
      </c>
      <c r="U46" s="16">
        <v>10</v>
      </c>
      <c r="V46" s="16">
        <v>0.1313</v>
      </c>
      <c r="W46" s="16">
        <v>60</v>
      </c>
      <c r="X46" s="2"/>
    </row>
    <row r="47" spans="1:24" x14ac:dyDescent="0.25">
      <c r="H47" s="15" t="s">
        <v>101</v>
      </c>
      <c r="I47" s="16">
        <v>59.71</v>
      </c>
      <c r="J47" s="16"/>
      <c r="K47" s="16"/>
      <c r="L47" s="16"/>
      <c r="M47" s="16"/>
      <c r="N47" s="2"/>
      <c r="O47" s="15" t="s">
        <v>494</v>
      </c>
      <c r="P47" s="16">
        <v>1963</v>
      </c>
      <c r="Q47" s="16">
        <v>402.5</v>
      </c>
      <c r="R47" s="16">
        <v>1561</v>
      </c>
      <c r="S47" s="16">
        <v>66.75</v>
      </c>
      <c r="T47" s="16">
        <v>22</v>
      </c>
      <c r="U47" s="16">
        <v>22</v>
      </c>
      <c r="V47" s="16">
        <v>33.06</v>
      </c>
      <c r="W47" s="16">
        <v>60</v>
      </c>
      <c r="X47" s="2"/>
    </row>
    <row r="48" spans="1:24" x14ac:dyDescent="0.25">
      <c r="H48" s="15" t="s">
        <v>102</v>
      </c>
      <c r="I48" s="16" t="s">
        <v>483</v>
      </c>
      <c r="J48" s="16"/>
      <c r="K48" s="16"/>
      <c r="L48" s="16"/>
      <c r="M48" s="16"/>
      <c r="N48" s="2"/>
      <c r="O48" s="15" t="s">
        <v>496</v>
      </c>
      <c r="P48" s="16">
        <v>1963</v>
      </c>
      <c r="Q48" s="16">
        <v>1902</v>
      </c>
      <c r="R48" s="16">
        <v>61.18</v>
      </c>
      <c r="S48" s="16">
        <v>84.44</v>
      </c>
      <c r="T48" s="16">
        <v>22</v>
      </c>
      <c r="U48" s="16">
        <v>10</v>
      </c>
      <c r="V48" s="16">
        <v>1.0249999999999999</v>
      </c>
      <c r="W48" s="16">
        <v>60</v>
      </c>
      <c r="X48" s="2"/>
    </row>
    <row r="49" spans="8:24" x14ac:dyDescent="0.25">
      <c r="H49" s="15"/>
      <c r="I49" s="16"/>
      <c r="J49" s="16"/>
      <c r="K49" s="16"/>
      <c r="L49" s="16"/>
      <c r="M49" s="16"/>
      <c r="N49" s="2"/>
      <c r="O49" s="15" t="s">
        <v>498</v>
      </c>
      <c r="P49" s="16">
        <v>1955</v>
      </c>
      <c r="Q49" s="16">
        <v>402.5</v>
      </c>
      <c r="R49" s="16">
        <v>1553</v>
      </c>
      <c r="S49" s="16">
        <v>84.44</v>
      </c>
      <c r="T49" s="16">
        <v>10</v>
      </c>
      <c r="U49" s="16">
        <v>22</v>
      </c>
      <c r="V49" s="16">
        <v>26.01</v>
      </c>
      <c r="W49" s="16">
        <v>60</v>
      </c>
      <c r="X49" s="2"/>
    </row>
    <row r="50" spans="8:24" x14ac:dyDescent="0.25">
      <c r="H50" s="15" t="s">
        <v>97</v>
      </c>
      <c r="I50" s="16"/>
      <c r="J50" s="16"/>
      <c r="K50" s="16"/>
      <c r="L50" s="16"/>
      <c r="M50" s="16"/>
      <c r="N50" s="2"/>
      <c r="O50" s="15" t="s">
        <v>500</v>
      </c>
      <c r="P50" s="16">
        <v>1955</v>
      </c>
      <c r="Q50" s="16">
        <v>1902</v>
      </c>
      <c r="R50" s="16">
        <v>53.34</v>
      </c>
      <c r="S50" s="16">
        <v>99.01</v>
      </c>
      <c r="T50" s="16">
        <v>10</v>
      </c>
      <c r="U50" s="16">
        <v>10</v>
      </c>
      <c r="V50" s="16">
        <v>0.76180000000000003</v>
      </c>
      <c r="W50" s="16">
        <v>60</v>
      </c>
      <c r="X50" s="2"/>
    </row>
    <row r="51" spans="8:24" x14ac:dyDescent="0.25">
      <c r="H51" s="15" t="s">
        <v>98</v>
      </c>
      <c r="I51" s="16">
        <v>1959</v>
      </c>
      <c r="J51" s="16"/>
      <c r="K51" s="16"/>
      <c r="L51" s="16"/>
      <c r="M51" s="16"/>
      <c r="N51" s="2"/>
      <c r="O51" s="15" t="s">
        <v>502</v>
      </c>
      <c r="P51" s="16">
        <v>402.5</v>
      </c>
      <c r="Q51" s="16">
        <v>1902</v>
      </c>
      <c r="R51" s="16">
        <v>-1499</v>
      </c>
      <c r="S51" s="16">
        <v>84.44</v>
      </c>
      <c r="T51" s="16">
        <v>22</v>
      </c>
      <c r="U51" s="16">
        <v>10</v>
      </c>
      <c r="V51" s="16">
        <v>25.11</v>
      </c>
      <c r="W51" s="16">
        <v>60</v>
      </c>
      <c r="X51" s="2"/>
    </row>
    <row r="52" spans="8:24" x14ac:dyDescent="0.25">
      <c r="H52" s="15" t="s">
        <v>99</v>
      </c>
      <c r="I52" s="16">
        <v>1152</v>
      </c>
      <c r="J52" s="16"/>
      <c r="K52" s="16"/>
      <c r="L52" s="16"/>
      <c r="M52" s="16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8:24" x14ac:dyDescent="0.25">
      <c r="H53" s="15" t="s">
        <v>100</v>
      </c>
      <c r="I53" s="16">
        <v>807</v>
      </c>
      <c r="J53" s="16"/>
      <c r="K53" s="16"/>
      <c r="L53" s="16"/>
      <c r="M53" s="16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8:24" x14ac:dyDescent="0.25">
      <c r="H54" s="15" t="s">
        <v>101</v>
      </c>
      <c r="I54" s="16">
        <v>59.71</v>
      </c>
      <c r="J54" s="16"/>
      <c r="K54" s="16"/>
      <c r="L54" s="16"/>
      <c r="M54" s="16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8:24" x14ac:dyDescent="0.25">
      <c r="H55" s="15" t="s">
        <v>102</v>
      </c>
      <c r="I55" s="16" t="s">
        <v>484</v>
      </c>
      <c r="J55" s="16"/>
      <c r="K55" s="16"/>
      <c r="L55" s="16"/>
      <c r="M55" s="16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8:24" x14ac:dyDescent="0.25">
      <c r="H56" s="15"/>
      <c r="I56" s="16"/>
      <c r="J56" s="16"/>
      <c r="K56" s="16"/>
      <c r="L56" s="16"/>
      <c r="M56" s="16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8:24" x14ac:dyDescent="0.25">
      <c r="H57" s="15" t="s">
        <v>485</v>
      </c>
      <c r="I57" s="16"/>
      <c r="J57" s="16"/>
      <c r="K57" s="16"/>
      <c r="L57" s="16"/>
      <c r="M57" s="16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8:24" x14ac:dyDescent="0.25">
      <c r="H58" s="15" t="s">
        <v>486</v>
      </c>
      <c r="I58" s="16">
        <v>7.8419999999999996</v>
      </c>
      <c r="J58" s="16"/>
      <c r="K58" s="16"/>
      <c r="L58" s="16"/>
      <c r="M58" s="16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8:24" x14ac:dyDescent="0.25">
      <c r="H59" s="15" t="s">
        <v>487</v>
      </c>
      <c r="I59" s="16">
        <v>-1499</v>
      </c>
      <c r="J59" s="16"/>
      <c r="K59" s="16"/>
      <c r="L59" s="16"/>
      <c r="M59" s="16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8:24" x14ac:dyDescent="0.25">
      <c r="H60" s="15" t="s">
        <v>488</v>
      </c>
      <c r="I60" s="16">
        <v>1507</v>
      </c>
      <c r="J60" s="16"/>
      <c r="K60" s="16"/>
      <c r="L60" s="16"/>
      <c r="M60" s="16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8:24" x14ac:dyDescent="0.25">
      <c r="H61" s="15" t="s">
        <v>102</v>
      </c>
      <c r="I61" s="16" t="s">
        <v>489</v>
      </c>
      <c r="J61" s="16"/>
      <c r="K61" s="16"/>
      <c r="L61" s="16"/>
      <c r="M61" s="16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spans="8:24" x14ac:dyDescent="0.25">
      <c r="H62" s="15" t="s">
        <v>490</v>
      </c>
      <c r="I62" s="16">
        <v>-1507</v>
      </c>
      <c r="J62" s="16"/>
      <c r="K62" s="16"/>
      <c r="L62" s="16"/>
      <c r="M62" s="16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8:24" x14ac:dyDescent="0.25">
      <c r="H63" s="15" t="s">
        <v>102</v>
      </c>
      <c r="I63" s="16" t="s">
        <v>491</v>
      </c>
      <c r="J63" s="16"/>
      <c r="K63" s="16"/>
      <c r="L63" s="16"/>
      <c r="M63" s="16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spans="8:24" x14ac:dyDescent="0.25">
      <c r="H64" s="15"/>
      <c r="I64" s="16"/>
      <c r="J64" s="16"/>
      <c r="K64" s="16"/>
      <c r="L64" s="16"/>
      <c r="M64" s="16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spans="8:24" x14ac:dyDescent="0.25">
      <c r="H65" s="15" t="s">
        <v>104</v>
      </c>
      <c r="I65" s="16"/>
      <c r="J65" s="16"/>
      <c r="K65" s="16"/>
      <c r="L65" s="16"/>
      <c r="M65" s="16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spans="8:24" x14ac:dyDescent="0.25">
      <c r="H66" s="15" t="s">
        <v>190</v>
      </c>
      <c r="I66" s="16">
        <v>2</v>
      </c>
      <c r="J66" s="16"/>
      <c r="K66" s="16"/>
      <c r="L66" s="16"/>
      <c r="M66" s="16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8:24" x14ac:dyDescent="0.25">
      <c r="H67" s="15" t="s">
        <v>191</v>
      </c>
      <c r="I67" s="16">
        <v>2</v>
      </c>
      <c r="J67" s="16"/>
      <c r="K67" s="16"/>
      <c r="L67" s="16"/>
      <c r="M67" s="16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 spans="8:24" x14ac:dyDescent="0.25">
      <c r="H68" s="15" t="s">
        <v>107</v>
      </c>
      <c r="I68" s="16">
        <v>64</v>
      </c>
      <c r="J68" s="16"/>
      <c r="K68" s="16"/>
      <c r="L68" s="16"/>
      <c r="M68" s="16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 spans="8:24" x14ac:dyDescent="0.25">
      <c r="H69" s="3"/>
      <c r="I69" s="1"/>
      <c r="J69" s="1"/>
      <c r="K69" s="1"/>
      <c r="L69" s="1"/>
      <c r="M69" s="1"/>
    </row>
    <row r="70" spans="8:24" x14ac:dyDescent="0.25">
      <c r="H70" s="3"/>
      <c r="I70" s="1"/>
      <c r="J70" s="1"/>
      <c r="K70" s="1"/>
      <c r="L70" s="1"/>
      <c r="M70" s="1"/>
    </row>
  </sheetData>
  <mergeCells count="2">
    <mergeCell ref="C1:E1"/>
    <mergeCell ref="D17:E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28062-9ABE-41C6-9C02-6E87E665DAF2}">
  <dimension ref="A1:V61"/>
  <sheetViews>
    <sheetView topLeftCell="A34" workbookViewId="0">
      <selection activeCell="W11" sqref="W11"/>
    </sheetView>
  </sheetViews>
  <sheetFormatPr defaultRowHeight="15" x14ac:dyDescent="0.25"/>
  <cols>
    <col min="4" max="4" width="15.28515625" bestFit="1" customWidth="1"/>
    <col min="6" max="6" width="31.5703125" bestFit="1" customWidth="1"/>
    <col min="14" max="14" width="41" bestFit="1" customWidth="1"/>
  </cols>
  <sheetData>
    <row r="1" spans="1:22" x14ac:dyDescent="0.25">
      <c r="A1" t="s">
        <v>43</v>
      </c>
      <c r="B1" t="s">
        <v>44</v>
      </c>
      <c r="C1" t="s">
        <v>45</v>
      </c>
      <c r="D1" t="s">
        <v>62</v>
      </c>
      <c r="F1" t="s">
        <v>68</v>
      </c>
    </row>
    <row r="2" spans="1:22" x14ac:dyDescent="0.25">
      <c r="A2" t="s">
        <v>47</v>
      </c>
      <c r="B2" t="s">
        <v>63</v>
      </c>
      <c r="C2" t="s">
        <v>64</v>
      </c>
      <c r="D2">
        <f>125.321*0.75*21</f>
        <v>1973.8057499999998</v>
      </c>
    </row>
    <row r="3" spans="1:22" x14ac:dyDescent="0.25">
      <c r="A3" t="s">
        <v>47</v>
      </c>
      <c r="B3" t="s">
        <v>63</v>
      </c>
      <c r="C3" t="s">
        <v>64</v>
      </c>
      <c r="D3">
        <f>115.478*0.75*21</f>
        <v>1818.7784999999999</v>
      </c>
      <c r="F3" s="3" t="s">
        <v>69</v>
      </c>
      <c r="G3" s="1" t="s">
        <v>504</v>
      </c>
      <c r="H3" s="1"/>
      <c r="I3" s="1"/>
      <c r="J3" s="1"/>
      <c r="K3" s="1"/>
      <c r="N3" s="3" t="s">
        <v>108</v>
      </c>
      <c r="O3" s="1">
        <v>1</v>
      </c>
      <c r="P3" s="1"/>
      <c r="Q3" s="1"/>
      <c r="R3" s="1"/>
      <c r="S3" s="1"/>
      <c r="T3" s="1"/>
      <c r="U3" s="1"/>
      <c r="V3" s="1"/>
    </row>
    <row r="4" spans="1:22" x14ac:dyDescent="0.25">
      <c r="A4" t="s">
        <v>49</v>
      </c>
      <c r="B4" t="s">
        <v>63</v>
      </c>
      <c r="C4" t="s">
        <v>64</v>
      </c>
      <c r="D4">
        <f>106.321*0.75*22</f>
        <v>1754.2964999999999</v>
      </c>
      <c r="F4" s="3"/>
      <c r="G4" s="1"/>
      <c r="H4" s="1"/>
      <c r="I4" s="1"/>
      <c r="J4" s="1"/>
      <c r="K4" s="1"/>
      <c r="N4" s="3" t="s">
        <v>109</v>
      </c>
      <c r="O4" s="1">
        <v>15</v>
      </c>
      <c r="P4" s="1"/>
      <c r="Q4" s="1"/>
      <c r="R4" s="1"/>
      <c r="S4" s="1"/>
      <c r="T4" s="1"/>
      <c r="U4" s="1"/>
      <c r="V4" s="1"/>
    </row>
    <row r="5" spans="1:22" x14ac:dyDescent="0.25">
      <c r="A5" t="s">
        <v>49</v>
      </c>
      <c r="B5" t="s">
        <v>63</v>
      </c>
      <c r="C5" t="s">
        <v>64</v>
      </c>
      <c r="D5">
        <f>108.348*0.75*22</f>
        <v>1787.742</v>
      </c>
      <c r="F5" s="3" t="s">
        <v>71</v>
      </c>
      <c r="G5" s="1" t="s">
        <v>72</v>
      </c>
      <c r="H5" s="1"/>
      <c r="I5" s="1"/>
      <c r="J5" s="1"/>
      <c r="K5" s="1"/>
      <c r="N5" s="3" t="s">
        <v>73</v>
      </c>
      <c r="O5" s="1">
        <v>0.05</v>
      </c>
      <c r="P5" s="1"/>
      <c r="Q5" s="1"/>
      <c r="R5" s="1"/>
      <c r="S5" s="1"/>
      <c r="T5" s="1"/>
      <c r="U5" s="1"/>
      <c r="V5" s="1"/>
    </row>
    <row r="6" spans="1:22" x14ac:dyDescent="0.25">
      <c r="A6" t="s">
        <v>50</v>
      </c>
      <c r="B6" t="s">
        <v>63</v>
      </c>
      <c r="C6" t="s">
        <v>64</v>
      </c>
      <c r="D6">
        <f>112.369*0.75*22</f>
        <v>1854.0884999999998</v>
      </c>
      <c r="F6" s="3" t="s">
        <v>73</v>
      </c>
      <c r="G6" s="1">
        <v>0.05</v>
      </c>
      <c r="H6" s="1"/>
      <c r="I6" s="1"/>
      <c r="J6" s="1"/>
      <c r="K6" s="1"/>
      <c r="N6" s="3"/>
      <c r="O6" s="1"/>
      <c r="P6" s="1"/>
      <c r="Q6" s="1"/>
      <c r="R6" s="1"/>
      <c r="S6" s="1"/>
      <c r="T6" s="1"/>
      <c r="U6" s="1"/>
      <c r="V6" s="1"/>
    </row>
    <row r="7" spans="1:22" x14ac:dyDescent="0.25">
      <c r="A7" t="s">
        <v>50</v>
      </c>
      <c r="B7" t="s">
        <v>63</v>
      </c>
      <c r="C7" t="s">
        <v>64</v>
      </c>
      <c r="D7">
        <f>123.978*0.75*22</f>
        <v>2045.6369999999997</v>
      </c>
      <c r="F7" s="3"/>
      <c r="G7" s="1"/>
      <c r="H7" s="1"/>
      <c r="I7" s="1"/>
      <c r="J7" s="1"/>
      <c r="K7" s="1"/>
      <c r="N7" s="3" t="s">
        <v>110</v>
      </c>
      <c r="O7" s="1" t="s">
        <v>297</v>
      </c>
      <c r="P7" s="1" t="s">
        <v>112</v>
      </c>
      <c r="Q7" s="1" t="s">
        <v>113</v>
      </c>
      <c r="R7" s="1" t="s">
        <v>114</v>
      </c>
      <c r="S7" s="1" t="s">
        <v>115</v>
      </c>
      <c r="T7" s="1"/>
      <c r="U7" s="1"/>
      <c r="V7" s="1"/>
    </row>
    <row r="8" spans="1:22" x14ac:dyDescent="0.25">
      <c r="A8" t="s">
        <v>53</v>
      </c>
      <c r="B8" t="s">
        <v>63</v>
      </c>
      <c r="C8" t="s">
        <v>64</v>
      </c>
      <c r="D8">
        <f>111.697*0.75*21</f>
        <v>1759.22775</v>
      </c>
      <c r="F8" s="3" t="s">
        <v>74</v>
      </c>
      <c r="G8" s="1" t="s">
        <v>75</v>
      </c>
      <c r="H8" s="1" t="s">
        <v>76</v>
      </c>
      <c r="I8" s="1" t="s">
        <v>77</v>
      </c>
      <c r="J8" s="1" t="s">
        <v>78</v>
      </c>
      <c r="K8" s="1"/>
      <c r="N8" s="3"/>
      <c r="O8" s="1"/>
      <c r="P8" s="1"/>
      <c r="Q8" s="1"/>
      <c r="R8" s="1"/>
      <c r="S8" s="1"/>
      <c r="T8" s="1"/>
      <c r="U8" s="1"/>
      <c r="V8" s="1"/>
    </row>
    <row r="9" spans="1:22" x14ac:dyDescent="0.25">
      <c r="A9" t="s">
        <v>53</v>
      </c>
      <c r="B9" t="s">
        <v>63</v>
      </c>
      <c r="C9" t="s">
        <v>64</v>
      </c>
      <c r="D9">
        <f>118.168*0.75*22</f>
        <v>1949.7720000000002</v>
      </c>
      <c r="F9" s="3" t="s">
        <v>79</v>
      </c>
      <c r="G9" s="1">
        <v>21.53</v>
      </c>
      <c r="H9" s="1">
        <v>2.9000000000000003E-14</v>
      </c>
      <c r="I9" s="1" t="s">
        <v>80</v>
      </c>
      <c r="J9" s="1" t="s">
        <v>81</v>
      </c>
      <c r="K9" s="1"/>
      <c r="N9" s="3" t="s">
        <v>511</v>
      </c>
      <c r="O9" s="1">
        <v>-11.74</v>
      </c>
      <c r="P9" s="1" t="s">
        <v>512</v>
      </c>
      <c r="Q9" s="1" t="s">
        <v>118</v>
      </c>
      <c r="R9" s="1" t="s">
        <v>119</v>
      </c>
      <c r="S9" s="1">
        <v>0.99999742614384501</v>
      </c>
      <c r="T9" s="1"/>
      <c r="U9" s="1"/>
      <c r="V9" s="1"/>
    </row>
    <row r="10" spans="1:22" x14ac:dyDescent="0.25">
      <c r="A10" t="s">
        <v>54</v>
      </c>
      <c r="B10" t="s">
        <v>63</v>
      </c>
      <c r="C10" t="s">
        <v>64</v>
      </c>
      <c r="D10">
        <f>116.478*0.75*22</f>
        <v>1921.8869999999997</v>
      </c>
      <c r="F10" s="3" t="s">
        <v>183</v>
      </c>
      <c r="G10" s="1">
        <v>47.71</v>
      </c>
      <c r="H10" s="1" t="s">
        <v>83</v>
      </c>
      <c r="I10" s="1" t="s">
        <v>80</v>
      </c>
      <c r="J10" s="1" t="s">
        <v>81</v>
      </c>
      <c r="K10" s="1"/>
      <c r="N10" s="3" t="s">
        <v>513</v>
      </c>
      <c r="O10" s="1">
        <v>-64.31</v>
      </c>
      <c r="P10" s="1" t="s">
        <v>514</v>
      </c>
      <c r="Q10" s="1" t="s">
        <v>118</v>
      </c>
      <c r="R10" s="1" t="s">
        <v>119</v>
      </c>
      <c r="S10" s="1">
        <v>0.98975346056962998</v>
      </c>
      <c r="T10" s="1"/>
      <c r="U10" s="1"/>
      <c r="V10" s="1"/>
    </row>
    <row r="11" spans="1:22" x14ac:dyDescent="0.25">
      <c r="A11" t="s">
        <v>54</v>
      </c>
      <c r="B11" t="s">
        <v>63</v>
      </c>
      <c r="C11" t="s">
        <v>64</v>
      </c>
      <c r="D11">
        <f>106.215*0.75*22</f>
        <v>1752.5474999999999</v>
      </c>
      <c r="F11" s="3" t="s">
        <v>184</v>
      </c>
      <c r="G11" s="1">
        <v>20.85</v>
      </c>
      <c r="H11" s="1">
        <v>5.3000000000000001E-14</v>
      </c>
      <c r="I11" s="1" t="s">
        <v>80</v>
      </c>
      <c r="J11" s="1" t="s">
        <v>81</v>
      </c>
      <c r="K11" s="1"/>
      <c r="N11" s="3" t="s">
        <v>515</v>
      </c>
      <c r="O11" s="1">
        <v>1538</v>
      </c>
      <c r="P11" s="1" t="s">
        <v>516</v>
      </c>
      <c r="Q11" s="1" t="s">
        <v>81</v>
      </c>
      <c r="R11" s="1" t="s">
        <v>80</v>
      </c>
      <c r="S11" s="1">
        <v>4.38E-13</v>
      </c>
      <c r="T11" s="1"/>
      <c r="U11" s="1"/>
      <c r="V11" s="1"/>
    </row>
    <row r="12" spans="1:22" x14ac:dyDescent="0.25">
      <c r="A12" t="s">
        <v>47</v>
      </c>
      <c r="B12" t="s">
        <v>63</v>
      </c>
      <c r="C12" t="s">
        <v>65</v>
      </c>
      <c r="D12">
        <f>21.365*0.75*22</f>
        <v>352.52249999999998</v>
      </c>
      <c r="F12" s="3"/>
      <c r="G12" s="1"/>
      <c r="H12" s="1"/>
      <c r="I12" s="1"/>
      <c r="J12" s="1"/>
      <c r="K12" s="1"/>
      <c r="N12" s="3" t="s">
        <v>517</v>
      </c>
      <c r="O12" s="1">
        <v>43.88</v>
      </c>
      <c r="P12" s="1" t="s">
        <v>518</v>
      </c>
      <c r="Q12" s="1" t="s">
        <v>118</v>
      </c>
      <c r="R12" s="1" t="s">
        <v>119</v>
      </c>
      <c r="S12" s="1">
        <v>0.99829428998727998</v>
      </c>
      <c r="T12" s="1"/>
      <c r="U12" s="1"/>
      <c r="V12" s="1"/>
    </row>
    <row r="13" spans="1:22" x14ac:dyDescent="0.25">
      <c r="A13" t="s">
        <v>47</v>
      </c>
      <c r="B13" t="s">
        <v>63</v>
      </c>
      <c r="C13" t="s">
        <v>65</v>
      </c>
      <c r="D13">
        <f>26.312*0.75*22</f>
        <v>434.14800000000002</v>
      </c>
      <c r="F13" s="3" t="s">
        <v>85</v>
      </c>
      <c r="G13" s="1" t="s">
        <v>286</v>
      </c>
      <c r="H13" s="1" t="s">
        <v>87</v>
      </c>
      <c r="I13" s="1" t="s">
        <v>88</v>
      </c>
      <c r="J13" s="1" t="s">
        <v>89</v>
      </c>
      <c r="K13" s="1" t="s">
        <v>76</v>
      </c>
      <c r="N13" s="3" t="s">
        <v>519</v>
      </c>
      <c r="O13" s="1">
        <v>1279</v>
      </c>
      <c r="P13" s="1" t="s">
        <v>520</v>
      </c>
      <c r="Q13" s="1" t="s">
        <v>81</v>
      </c>
      <c r="R13" s="1" t="s">
        <v>80</v>
      </c>
      <c r="S13" s="1">
        <v>4.5E-13</v>
      </c>
      <c r="T13" s="1"/>
      <c r="U13" s="1"/>
      <c r="V13" s="1"/>
    </row>
    <row r="14" spans="1:22" x14ac:dyDescent="0.25">
      <c r="A14" t="s">
        <v>49</v>
      </c>
      <c r="B14" t="s">
        <v>63</v>
      </c>
      <c r="C14" t="s">
        <v>65</v>
      </c>
      <c r="D14">
        <f>30.648*0.75*21</f>
        <v>482.70600000000002</v>
      </c>
      <c r="F14" s="3" t="s">
        <v>79</v>
      </c>
      <c r="G14" s="1">
        <v>6487837</v>
      </c>
      <c r="H14" s="1">
        <v>2</v>
      </c>
      <c r="I14" s="1">
        <v>3243918</v>
      </c>
      <c r="J14" s="1" t="s">
        <v>505</v>
      </c>
      <c r="K14" s="1" t="s">
        <v>506</v>
      </c>
      <c r="N14" s="3" t="s">
        <v>521</v>
      </c>
      <c r="O14" s="1">
        <v>-52.57</v>
      </c>
      <c r="P14" s="1" t="s">
        <v>522</v>
      </c>
      <c r="Q14" s="1" t="s">
        <v>118</v>
      </c>
      <c r="R14" s="1" t="s">
        <v>119</v>
      </c>
      <c r="S14" s="1">
        <v>0.99597594672593104</v>
      </c>
      <c r="T14" s="1"/>
      <c r="U14" s="1"/>
      <c r="V14" s="1"/>
    </row>
    <row r="15" spans="1:22" x14ac:dyDescent="0.25">
      <c r="A15" t="s">
        <v>49</v>
      </c>
      <c r="B15" t="s">
        <v>63</v>
      </c>
      <c r="C15" t="s">
        <v>65</v>
      </c>
      <c r="D15">
        <f>28.312*0.75*20</f>
        <v>424.68000000000006</v>
      </c>
      <c r="F15" s="3" t="s">
        <v>183</v>
      </c>
      <c r="G15" s="1">
        <v>14374889</v>
      </c>
      <c r="H15" s="1">
        <v>1</v>
      </c>
      <c r="I15" s="1">
        <v>14374889</v>
      </c>
      <c r="J15" s="1" t="s">
        <v>507</v>
      </c>
      <c r="K15" s="1" t="s">
        <v>93</v>
      </c>
      <c r="N15" s="3" t="s">
        <v>523</v>
      </c>
      <c r="O15" s="1">
        <v>1549</v>
      </c>
      <c r="P15" s="1" t="s">
        <v>524</v>
      </c>
      <c r="Q15" s="1" t="s">
        <v>81</v>
      </c>
      <c r="R15" s="1" t="s">
        <v>80</v>
      </c>
      <c r="S15" s="1">
        <v>4.38E-13</v>
      </c>
      <c r="T15" s="1"/>
      <c r="U15" s="1"/>
      <c r="V15" s="1"/>
    </row>
    <row r="16" spans="1:22" x14ac:dyDescent="0.25">
      <c r="A16" t="s">
        <v>50</v>
      </c>
      <c r="B16" t="s">
        <v>63</v>
      </c>
      <c r="C16" t="s">
        <v>65</v>
      </c>
      <c r="D16">
        <f>22.315*0.75*20</f>
        <v>334.72500000000002</v>
      </c>
      <c r="F16" s="3" t="s">
        <v>184</v>
      </c>
      <c r="G16" s="1">
        <v>6282359</v>
      </c>
      <c r="H16" s="1">
        <v>2</v>
      </c>
      <c r="I16" s="1">
        <v>3141180</v>
      </c>
      <c r="J16" s="1" t="s">
        <v>508</v>
      </c>
      <c r="K16" s="1" t="s">
        <v>509</v>
      </c>
      <c r="N16" s="3" t="s">
        <v>525</v>
      </c>
      <c r="O16" s="1">
        <v>55.62</v>
      </c>
      <c r="P16" s="1" t="s">
        <v>526</v>
      </c>
      <c r="Q16" s="1" t="s">
        <v>118</v>
      </c>
      <c r="R16" s="1" t="s">
        <v>119</v>
      </c>
      <c r="S16" s="1">
        <v>0.99475916259363195</v>
      </c>
      <c r="T16" s="1"/>
      <c r="U16" s="1"/>
      <c r="V16" s="1"/>
    </row>
    <row r="17" spans="1:22" x14ac:dyDescent="0.25">
      <c r="A17" t="s">
        <v>50</v>
      </c>
      <c r="B17" t="s">
        <v>63</v>
      </c>
      <c r="C17" t="s">
        <v>65</v>
      </c>
      <c r="D17">
        <f>36.482*0.75*20</f>
        <v>547.23</v>
      </c>
      <c r="F17" s="3" t="s">
        <v>96</v>
      </c>
      <c r="G17" s="1">
        <v>2986854</v>
      </c>
      <c r="H17" s="1">
        <v>54</v>
      </c>
      <c r="I17" s="1">
        <v>55312</v>
      </c>
      <c r="J17" s="1"/>
      <c r="K17" s="1"/>
      <c r="N17" s="3" t="s">
        <v>527</v>
      </c>
      <c r="O17" s="1">
        <v>1291</v>
      </c>
      <c r="P17" s="1" t="s">
        <v>528</v>
      </c>
      <c r="Q17" s="1" t="s">
        <v>81</v>
      </c>
      <c r="R17" s="1" t="s">
        <v>80</v>
      </c>
      <c r="S17" s="1">
        <v>4.4800000000000001E-13</v>
      </c>
      <c r="T17" s="1"/>
      <c r="U17" s="1"/>
      <c r="V17" s="1"/>
    </row>
    <row r="18" spans="1:22" x14ac:dyDescent="0.25">
      <c r="A18" t="s">
        <v>53</v>
      </c>
      <c r="B18" t="s">
        <v>63</v>
      </c>
      <c r="C18" t="s">
        <v>65</v>
      </c>
      <c r="D18">
        <f>16.478*0.75*20</f>
        <v>247.17000000000002</v>
      </c>
      <c r="F18" s="3"/>
      <c r="G18" s="1"/>
      <c r="H18" s="1"/>
      <c r="I18" s="1"/>
      <c r="J18" s="1"/>
      <c r="K18" s="1"/>
      <c r="N18" s="3" t="s">
        <v>529</v>
      </c>
      <c r="O18" s="1">
        <v>1602</v>
      </c>
      <c r="P18" s="1" t="s">
        <v>530</v>
      </c>
      <c r="Q18" s="1" t="s">
        <v>81</v>
      </c>
      <c r="R18" s="1" t="s">
        <v>80</v>
      </c>
      <c r="S18" s="1">
        <v>4.3700000000000001E-13</v>
      </c>
      <c r="T18" s="1"/>
      <c r="U18" s="1"/>
      <c r="V18" s="1"/>
    </row>
    <row r="19" spans="1:22" x14ac:dyDescent="0.25">
      <c r="A19" t="s">
        <v>53</v>
      </c>
      <c r="B19" t="s">
        <v>63</v>
      </c>
      <c r="C19" t="s">
        <v>65</v>
      </c>
      <c r="D19">
        <v>0</v>
      </c>
      <c r="F19" s="3" t="s">
        <v>97</v>
      </c>
      <c r="G19" s="1"/>
      <c r="H19" s="1"/>
      <c r="I19" s="1"/>
      <c r="J19" s="1"/>
      <c r="K19" s="1"/>
      <c r="N19" s="3" t="s">
        <v>531</v>
      </c>
      <c r="O19" s="1">
        <v>108.2</v>
      </c>
      <c r="P19" s="1" t="s">
        <v>532</v>
      </c>
      <c r="Q19" s="1" t="s">
        <v>118</v>
      </c>
      <c r="R19" s="1" t="s">
        <v>119</v>
      </c>
      <c r="S19" s="1">
        <v>0.90622771568944205</v>
      </c>
      <c r="T19" s="1"/>
      <c r="U19" s="1"/>
      <c r="V19" s="1"/>
    </row>
    <row r="20" spans="1:22" x14ac:dyDescent="0.25">
      <c r="A20" t="s">
        <v>54</v>
      </c>
      <c r="B20" t="s">
        <v>63</v>
      </c>
      <c r="C20" t="s">
        <v>65</v>
      </c>
      <c r="D20">
        <v>0</v>
      </c>
      <c r="F20" s="3" t="s">
        <v>292</v>
      </c>
      <c r="G20" s="1">
        <v>1887</v>
      </c>
      <c r="H20" s="1"/>
      <c r="I20" s="1"/>
      <c r="J20" s="1"/>
      <c r="K20" s="1"/>
      <c r="N20" s="3" t="s">
        <v>533</v>
      </c>
      <c r="O20" s="1">
        <v>1344</v>
      </c>
      <c r="P20" s="1" t="s">
        <v>534</v>
      </c>
      <c r="Q20" s="1" t="s">
        <v>81</v>
      </c>
      <c r="R20" s="1" t="s">
        <v>80</v>
      </c>
      <c r="S20" s="1">
        <v>4.4299999999999998E-13</v>
      </c>
      <c r="T20" s="1"/>
      <c r="U20" s="1"/>
      <c r="V20" s="1"/>
    </row>
    <row r="21" spans="1:22" x14ac:dyDescent="0.25">
      <c r="A21" t="s">
        <v>54</v>
      </c>
      <c r="B21" t="s">
        <v>63</v>
      </c>
      <c r="C21" t="s">
        <v>65</v>
      </c>
      <c r="D21">
        <f>27.971*0.75*20</f>
        <v>419.565</v>
      </c>
      <c r="F21" s="3" t="s">
        <v>293</v>
      </c>
      <c r="G21" s="1">
        <v>908.2</v>
      </c>
      <c r="H21" s="1"/>
      <c r="I21" s="1"/>
      <c r="J21" s="1"/>
      <c r="K21" s="1"/>
      <c r="N21" s="3" t="s">
        <v>535</v>
      </c>
      <c r="O21" s="1">
        <v>-1494</v>
      </c>
      <c r="P21" s="1" t="s">
        <v>536</v>
      </c>
      <c r="Q21" s="1" t="s">
        <v>81</v>
      </c>
      <c r="R21" s="1" t="s">
        <v>80</v>
      </c>
      <c r="S21" s="1">
        <v>4.38E-13</v>
      </c>
      <c r="T21" s="1"/>
      <c r="U21" s="1"/>
      <c r="V21" s="1"/>
    </row>
    <row r="22" spans="1:22" x14ac:dyDescent="0.25">
      <c r="A22" t="s">
        <v>47</v>
      </c>
      <c r="B22" t="s">
        <v>66</v>
      </c>
      <c r="C22" t="s">
        <v>64</v>
      </c>
      <c r="D22">
        <f>115.361*0.75*20</f>
        <v>1730.4150000000002</v>
      </c>
      <c r="F22" s="3" t="s">
        <v>294</v>
      </c>
      <c r="G22" s="1">
        <v>978.9</v>
      </c>
      <c r="H22" s="1"/>
      <c r="I22" s="1"/>
      <c r="J22" s="1"/>
      <c r="K22" s="1"/>
      <c r="N22" s="3" t="s">
        <v>537</v>
      </c>
      <c r="O22" s="1">
        <v>-258.10000000000002</v>
      </c>
      <c r="P22" s="1" t="s">
        <v>538</v>
      </c>
      <c r="Q22" s="1" t="s">
        <v>118</v>
      </c>
      <c r="R22" s="1" t="s">
        <v>119</v>
      </c>
      <c r="S22" s="1">
        <v>0.15648447877523899</v>
      </c>
      <c r="T22" s="1"/>
      <c r="U22" s="1"/>
      <c r="V22" s="1"/>
    </row>
    <row r="23" spans="1:22" x14ac:dyDescent="0.25">
      <c r="A23" t="s">
        <v>47</v>
      </c>
      <c r="B23" t="s">
        <v>66</v>
      </c>
      <c r="C23" t="s">
        <v>64</v>
      </c>
      <c r="D23">
        <f>128*0.46*0.75*20</f>
        <v>883.2</v>
      </c>
      <c r="F23" s="3" t="s">
        <v>101</v>
      </c>
      <c r="G23" s="1">
        <v>60.72</v>
      </c>
      <c r="H23" s="1"/>
      <c r="I23" s="1"/>
      <c r="J23" s="1"/>
      <c r="K23" s="1"/>
      <c r="N23" s="3" t="s">
        <v>539</v>
      </c>
      <c r="O23" s="1">
        <v>1236</v>
      </c>
      <c r="P23" s="1" t="s">
        <v>540</v>
      </c>
      <c r="Q23" s="1" t="s">
        <v>81</v>
      </c>
      <c r="R23" s="1" t="s">
        <v>80</v>
      </c>
      <c r="S23" s="1">
        <v>4.5699999999999997E-13</v>
      </c>
      <c r="T23" s="1"/>
      <c r="U23" s="1"/>
      <c r="V23" s="1"/>
    </row>
    <row r="24" spans="1:22" x14ac:dyDescent="0.25">
      <c r="A24" t="s">
        <v>49</v>
      </c>
      <c r="B24" t="s">
        <v>66</v>
      </c>
      <c r="C24" t="s">
        <v>64</v>
      </c>
      <c r="D24">
        <f>116.245*0.75*20</f>
        <v>1743.6750000000002</v>
      </c>
      <c r="F24" s="3" t="s">
        <v>102</v>
      </c>
      <c r="G24" s="1" t="s">
        <v>510</v>
      </c>
      <c r="H24" s="1"/>
      <c r="I24" s="1"/>
      <c r="J24" s="1"/>
      <c r="K24" s="1"/>
      <c r="N24" s="3"/>
      <c r="O24" s="1"/>
      <c r="P24" s="1"/>
      <c r="Q24" s="1"/>
      <c r="R24" s="1"/>
      <c r="S24" s="1"/>
      <c r="T24" s="1"/>
      <c r="U24" s="1"/>
      <c r="V24" s="1"/>
    </row>
    <row r="25" spans="1:22" x14ac:dyDescent="0.25">
      <c r="A25" t="s">
        <v>49</v>
      </c>
      <c r="B25" t="s">
        <v>66</v>
      </c>
      <c r="C25" t="s">
        <v>64</v>
      </c>
      <c r="D25">
        <f>126.645*0.75*20</f>
        <v>1899.675</v>
      </c>
      <c r="F25" s="3"/>
      <c r="G25" s="1"/>
      <c r="H25" s="1"/>
      <c r="I25" s="1"/>
      <c r="J25" s="1"/>
      <c r="K25" s="1"/>
      <c r="N25" s="3"/>
      <c r="O25" s="1"/>
      <c r="P25" s="1"/>
      <c r="Q25" s="1"/>
      <c r="R25" s="1"/>
      <c r="S25" s="1"/>
      <c r="T25" s="1"/>
      <c r="U25" s="1"/>
      <c r="V25" s="1"/>
    </row>
    <row r="26" spans="1:22" x14ac:dyDescent="0.25">
      <c r="A26" t="s">
        <v>50</v>
      </c>
      <c r="B26" t="s">
        <v>66</v>
      </c>
      <c r="C26" t="s">
        <v>64</v>
      </c>
      <c r="D26">
        <f>130.215*0.75*22</f>
        <v>2148.5474999999997</v>
      </c>
      <c r="F26" s="3" t="s">
        <v>104</v>
      </c>
      <c r="G26" s="1"/>
      <c r="H26" s="1"/>
      <c r="I26" s="1"/>
      <c r="J26" s="1"/>
      <c r="K26" s="1"/>
      <c r="N26" s="3" t="s">
        <v>174</v>
      </c>
      <c r="O26" s="1" t="s">
        <v>328</v>
      </c>
      <c r="P26" s="1" t="s">
        <v>329</v>
      </c>
      <c r="Q26" s="1" t="s">
        <v>297</v>
      </c>
      <c r="R26" s="1" t="s">
        <v>177</v>
      </c>
      <c r="S26" s="1" t="s">
        <v>178</v>
      </c>
      <c r="T26" s="1" t="s">
        <v>179</v>
      </c>
      <c r="U26" s="1" t="s">
        <v>180</v>
      </c>
      <c r="V26" s="1" t="s">
        <v>87</v>
      </c>
    </row>
    <row r="27" spans="1:22" x14ac:dyDescent="0.25">
      <c r="A27" t="s">
        <v>50</v>
      </c>
      <c r="B27" t="s">
        <v>66</v>
      </c>
      <c r="C27" t="s">
        <v>64</v>
      </c>
      <c r="D27">
        <f>115.793*0.75*22</f>
        <v>1910.5845000000002</v>
      </c>
      <c r="F27" s="3" t="s">
        <v>190</v>
      </c>
      <c r="G27" s="1">
        <v>3</v>
      </c>
      <c r="H27" s="1"/>
      <c r="I27" s="1"/>
      <c r="J27" s="1"/>
      <c r="K27" s="1"/>
      <c r="N27" s="3"/>
      <c r="O27" s="1"/>
      <c r="P27" s="1"/>
      <c r="Q27" s="1"/>
      <c r="R27" s="1"/>
      <c r="S27" s="1"/>
      <c r="T27" s="1"/>
      <c r="U27" s="1"/>
      <c r="V27" s="1"/>
    </row>
    <row r="28" spans="1:22" x14ac:dyDescent="0.25">
      <c r="A28" t="s">
        <v>53</v>
      </c>
      <c r="B28" t="s">
        <v>66</v>
      </c>
      <c r="C28" t="s">
        <v>64</v>
      </c>
      <c r="D28">
        <f>138.125*0.75*22</f>
        <v>2279.0625</v>
      </c>
      <c r="F28" s="3" t="s">
        <v>191</v>
      </c>
      <c r="G28" s="1">
        <v>2</v>
      </c>
      <c r="H28" s="1"/>
      <c r="I28" s="1"/>
      <c r="J28" s="1"/>
      <c r="K28" s="1"/>
      <c r="N28" s="3" t="s">
        <v>511</v>
      </c>
      <c r="O28" s="1">
        <v>1862</v>
      </c>
      <c r="P28" s="1">
        <v>1874</v>
      </c>
      <c r="Q28" s="1">
        <v>-11.74</v>
      </c>
      <c r="R28" s="1">
        <v>105.2</v>
      </c>
      <c r="S28" s="1">
        <v>10</v>
      </c>
      <c r="T28" s="1">
        <v>10</v>
      </c>
      <c r="U28" s="1">
        <v>0.1578</v>
      </c>
      <c r="V28" s="1">
        <v>54</v>
      </c>
    </row>
    <row r="29" spans="1:22" x14ac:dyDescent="0.25">
      <c r="A29" t="s">
        <v>53</v>
      </c>
      <c r="B29" t="s">
        <v>66</v>
      </c>
      <c r="C29" t="s">
        <v>64</v>
      </c>
      <c r="D29">
        <f>155.321*0.75*20</f>
        <v>2329.8149999999996</v>
      </c>
      <c r="F29" s="3" t="s">
        <v>107</v>
      </c>
      <c r="G29" s="1">
        <v>60</v>
      </c>
      <c r="H29" s="1"/>
      <c r="I29" s="1"/>
      <c r="J29" s="1"/>
      <c r="K29" s="1"/>
      <c r="N29" s="3" t="s">
        <v>513</v>
      </c>
      <c r="O29" s="1">
        <v>1862</v>
      </c>
      <c r="P29" s="1">
        <v>1926</v>
      </c>
      <c r="Q29" s="1">
        <v>-64.31</v>
      </c>
      <c r="R29" s="1">
        <v>105.2</v>
      </c>
      <c r="S29" s="1">
        <v>10</v>
      </c>
      <c r="T29" s="1">
        <v>10</v>
      </c>
      <c r="U29" s="1">
        <v>0.86470000000000002</v>
      </c>
      <c r="V29" s="1">
        <v>54</v>
      </c>
    </row>
    <row r="30" spans="1:22" x14ac:dyDescent="0.25">
      <c r="A30" t="s">
        <v>54</v>
      </c>
      <c r="B30" t="s">
        <v>66</v>
      </c>
      <c r="C30" t="s">
        <v>64</v>
      </c>
      <c r="D30">
        <f>127.159*0.75*20</f>
        <v>1907.3850000000002</v>
      </c>
      <c r="N30" s="3" t="s">
        <v>515</v>
      </c>
      <c r="O30" s="1">
        <v>1862</v>
      </c>
      <c r="P30" s="1">
        <v>324.3</v>
      </c>
      <c r="Q30" s="1">
        <v>1538</v>
      </c>
      <c r="R30" s="1">
        <v>105.2</v>
      </c>
      <c r="S30" s="1">
        <v>10</v>
      </c>
      <c r="T30" s="1">
        <v>10</v>
      </c>
      <c r="U30" s="1">
        <v>20.67</v>
      </c>
      <c r="V30" s="1">
        <v>54</v>
      </c>
    </row>
    <row r="31" spans="1:22" x14ac:dyDescent="0.25">
      <c r="A31" t="s">
        <v>54</v>
      </c>
      <c r="B31" t="s">
        <v>66</v>
      </c>
      <c r="C31" t="s">
        <v>64</v>
      </c>
      <c r="D31">
        <f>115.321*0.75*22</f>
        <v>1902.7964999999999</v>
      </c>
      <c r="N31" s="3" t="s">
        <v>517</v>
      </c>
      <c r="O31" s="1">
        <v>1862</v>
      </c>
      <c r="P31" s="1">
        <v>1818</v>
      </c>
      <c r="Q31" s="1">
        <v>43.88</v>
      </c>
      <c r="R31" s="1">
        <v>105.2</v>
      </c>
      <c r="S31" s="1">
        <v>10</v>
      </c>
      <c r="T31" s="1">
        <v>10</v>
      </c>
      <c r="U31" s="1">
        <v>0.59</v>
      </c>
      <c r="V31" s="1">
        <v>54</v>
      </c>
    </row>
    <row r="32" spans="1:22" x14ac:dyDescent="0.25">
      <c r="A32" t="s">
        <v>47</v>
      </c>
      <c r="B32" t="s">
        <v>66</v>
      </c>
      <c r="C32" t="s">
        <v>65</v>
      </c>
      <c r="D32">
        <f>138.125*0.75*22</f>
        <v>2279.0625</v>
      </c>
      <c r="N32" s="3" t="s">
        <v>519</v>
      </c>
      <c r="O32" s="1">
        <v>1862</v>
      </c>
      <c r="P32" s="1">
        <v>582.4</v>
      </c>
      <c r="Q32" s="1">
        <v>1279</v>
      </c>
      <c r="R32" s="1">
        <v>105.2</v>
      </c>
      <c r="S32" s="1">
        <v>10</v>
      </c>
      <c r="T32" s="1">
        <v>10</v>
      </c>
      <c r="U32" s="1">
        <v>17.2</v>
      </c>
      <c r="V32" s="1">
        <v>54</v>
      </c>
    </row>
    <row r="33" spans="1:22" x14ac:dyDescent="0.25">
      <c r="A33" t="s">
        <v>47</v>
      </c>
      <c r="B33" t="s">
        <v>66</v>
      </c>
      <c r="C33" t="s">
        <v>65</v>
      </c>
      <c r="D33">
        <f>106.318*0.75*20</f>
        <v>1594.77</v>
      </c>
      <c r="N33" s="3" t="s">
        <v>521</v>
      </c>
      <c r="O33" s="1">
        <v>1874</v>
      </c>
      <c r="P33" s="1">
        <v>1926</v>
      </c>
      <c r="Q33" s="1">
        <v>-52.57</v>
      </c>
      <c r="R33" s="1">
        <v>105.2</v>
      </c>
      <c r="S33" s="1">
        <v>10</v>
      </c>
      <c r="T33" s="1">
        <v>10</v>
      </c>
      <c r="U33" s="1">
        <v>0.70689999999999997</v>
      </c>
      <c r="V33" s="1">
        <v>54</v>
      </c>
    </row>
    <row r="34" spans="1:22" x14ac:dyDescent="0.25">
      <c r="A34" t="s">
        <v>49</v>
      </c>
      <c r="B34" t="s">
        <v>66</v>
      </c>
      <c r="C34" t="s">
        <v>65</v>
      </c>
      <c r="D34">
        <f>109*0.751*0.75*22</f>
        <v>1350.6734999999999</v>
      </c>
      <c r="N34" s="3" t="s">
        <v>523</v>
      </c>
      <c r="O34" s="1">
        <v>1874</v>
      </c>
      <c r="P34" s="1">
        <v>324.3</v>
      </c>
      <c r="Q34" s="1">
        <v>1549</v>
      </c>
      <c r="R34" s="1">
        <v>105.2</v>
      </c>
      <c r="S34" s="1">
        <v>10</v>
      </c>
      <c r="T34" s="1">
        <v>10</v>
      </c>
      <c r="U34" s="1">
        <v>20.83</v>
      </c>
      <c r="V34" s="1">
        <v>54</v>
      </c>
    </row>
    <row r="35" spans="1:22" x14ac:dyDescent="0.25">
      <c r="A35" t="s">
        <v>49</v>
      </c>
      <c r="B35" t="s">
        <v>66</v>
      </c>
      <c r="C35" t="s">
        <v>65</v>
      </c>
      <c r="D35">
        <f>114.321*0.75*22</f>
        <v>1886.2964999999999</v>
      </c>
      <c r="N35" s="3" t="s">
        <v>525</v>
      </c>
      <c r="O35" s="1">
        <v>1874</v>
      </c>
      <c r="P35" s="1">
        <v>1818</v>
      </c>
      <c r="Q35" s="1">
        <v>55.62</v>
      </c>
      <c r="R35" s="1">
        <v>105.2</v>
      </c>
      <c r="S35" s="1">
        <v>10</v>
      </c>
      <c r="T35" s="1">
        <v>10</v>
      </c>
      <c r="U35" s="1">
        <v>0.74780000000000002</v>
      </c>
      <c r="V35" s="1">
        <v>54</v>
      </c>
    </row>
    <row r="36" spans="1:22" x14ac:dyDescent="0.25">
      <c r="A36" t="s">
        <v>50</v>
      </c>
      <c r="B36" t="s">
        <v>66</v>
      </c>
      <c r="C36" t="s">
        <v>65</v>
      </c>
      <c r="D36">
        <f>125.368*0.75*20</f>
        <v>1880.52</v>
      </c>
      <c r="N36" s="3" t="s">
        <v>527</v>
      </c>
      <c r="O36" s="1">
        <v>1874</v>
      </c>
      <c r="P36" s="1">
        <v>582.4</v>
      </c>
      <c r="Q36" s="1">
        <v>1291</v>
      </c>
      <c r="R36" s="1">
        <v>105.2</v>
      </c>
      <c r="S36" s="1">
        <v>10</v>
      </c>
      <c r="T36" s="1">
        <v>10</v>
      </c>
      <c r="U36" s="1">
        <v>17.36</v>
      </c>
      <c r="V36" s="1">
        <v>54</v>
      </c>
    </row>
    <row r="37" spans="1:22" x14ac:dyDescent="0.25">
      <c r="A37" t="s">
        <v>50</v>
      </c>
      <c r="B37" t="s">
        <v>66</v>
      </c>
      <c r="C37" t="s">
        <v>65</v>
      </c>
      <c r="D37">
        <f>107.215*0.75*22</f>
        <v>1769.0474999999999</v>
      </c>
      <c r="N37" s="3" t="s">
        <v>529</v>
      </c>
      <c r="O37" s="1">
        <v>1926</v>
      </c>
      <c r="P37" s="1">
        <v>324.3</v>
      </c>
      <c r="Q37" s="1">
        <v>1602</v>
      </c>
      <c r="R37" s="1">
        <v>105.2</v>
      </c>
      <c r="S37" s="1">
        <v>10</v>
      </c>
      <c r="T37" s="1">
        <v>10</v>
      </c>
      <c r="U37" s="1">
        <v>21.54</v>
      </c>
      <c r="V37" s="1">
        <v>54</v>
      </c>
    </row>
    <row r="38" spans="1:22" x14ac:dyDescent="0.25">
      <c r="A38" t="s">
        <v>53</v>
      </c>
      <c r="B38" t="s">
        <v>66</v>
      </c>
      <c r="C38" t="s">
        <v>65</v>
      </c>
      <c r="D38">
        <f>106.154*0.75*22</f>
        <v>1751.5409999999999</v>
      </c>
      <c r="N38" s="3" t="s">
        <v>531</v>
      </c>
      <c r="O38" s="1">
        <v>1926</v>
      </c>
      <c r="P38" s="1">
        <v>1818</v>
      </c>
      <c r="Q38" s="1">
        <v>108.2</v>
      </c>
      <c r="R38" s="1">
        <v>105.2</v>
      </c>
      <c r="S38" s="1">
        <v>10</v>
      </c>
      <c r="T38" s="1">
        <v>10</v>
      </c>
      <c r="U38" s="1">
        <v>1.4550000000000001</v>
      </c>
      <c r="V38" s="1">
        <v>54</v>
      </c>
    </row>
    <row r="39" spans="1:22" x14ac:dyDescent="0.25">
      <c r="A39" t="s">
        <v>53</v>
      </c>
      <c r="B39" t="s">
        <v>66</v>
      </c>
      <c r="C39" t="s">
        <v>65</v>
      </c>
      <c r="D39">
        <f>122.648*0.75*19</f>
        <v>1747.7339999999999</v>
      </c>
      <c r="N39" s="3" t="s">
        <v>533</v>
      </c>
      <c r="O39" s="1">
        <v>1926</v>
      </c>
      <c r="P39" s="1">
        <v>582.4</v>
      </c>
      <c r="Q39" s="1">
        <v>1344</v>
      </c>
      <c r="R39" s="1">
        <v>105.2</v>
      </c>
      <c r="S39" s="1">
        <v>10</v>
      </c>
      <c r="T39" s="1">
        <v>10</v>
      </c>
      <c r="U39" s="1">
        <v>18.07</v>
      </c>
      <c r="V39" s="1">
        <v>54</v>
      </c>
    </row>
    <row r="40" spans="1:22" x14ac:dyDescent="0.25">
      <c r="A40" t="s">
        <v>54</v>
      </c>
      <c r="B40" t="s">
        <v>66</v>
      </c>
      <c r="C40" t="s">
        <v>65</v>
      </c>
      <c r="D40">
        <f>128.321*0.75*22</f>
        <v>2117.2964999999999</v>
      </c>
      <c r="N40" s="3" t="s">
        <v>535</v>
      </c>
      <c r="O40" s="1">
        <v>324.3</v>
      </c>
      <c r="P40" s="1">
        <v>1818</v>
      </c>
      <c r="Q40" s="1">
        <v>-1494</v>
      </c>
      <c r="R40" s="1">
        <v>105.2</v>
      </c>
      <c r="S40" s="1">
        <v>10</v>
      </c>
      <c r="T40" s="1">
        <v>10</v>
      </c>
      <c r="U40" s="1">
        <v>20.079999999999998</v>
      </c>
      <c r="V40" s="1">
        <v>54</v>
      </c>
    </row>
    <row r="41" spans="1:22" x14ac:dyDescent="0.25">
      <c r="A41" t="s">
        <v>54</v>
      </c>
      <c r="B41" t="s">
        <v>66</v>
      </c>
      <c r="C41" t="s">
        <v>65</v>
      </c>
      <c r="D41">
        <f>109.214*0.75*22</f>
        <v>1802.0309999999999</v>
      </c>
      <c r="N41" s="3" t="s">
        <v>537</v>
      </c>
      <c r="O41" s="1">
        <v>324.3</v>
      </c>
      <c r="P41" s="1">
        <v>582.4</v>
      </c>
      <c r="Q41" s="1">
        <v>-258.10000000000002</v>
      </c>
      <c r="R41" s="1">
        <v>105.2</v>
      </c>
      <c r="S41" s="1">
        <v>10</v>
      </c>
      <c r="T41" s="1">
        <v>10</v>
      </c>
      <c r="U41" s="1">
        <v>3.4710000000000001</v>
      </c>
      <c r="V41" s="1">
        <v>54</v>
      </c>
    </row>
    <row r="42" spans="1:22" x14ac:dyDescent="0.25">
      <c r="A42" t="s">
        <v>47</v>
      </c>
      <c r="B42" t="s">
        <v>67</v>
      </c>
      <c r="C42" t="s">
        <v>64</v>
      </c>
      <c r="D42">
        <f>128.321*0.75*22</f>
        <v>2117.2964999999999</v>
      </c>
      <c r="N42" s="3" t="s">
        <v>539</v>
      </c>
      <c r="O42" s="1">
        <v>1818</v>
      </c>
      <c r="P42" s="1">
        <v>582.4</v>
      </c>
      <c r="Q42" s="1">
        <v>1236</v>
      </c>
      <c r="R42" s="1">
        <v>105.2</v>
      </c>
      <c r="S42" s="1">
        <v>10</v>
      </c>
      <c r="T42" s="1">
        <v>10</v>
      </c>
      <c r="U42" s="1">
        <v>16.61</v>
      </c>
      <c r="V42" s="1">
        <v>54</v>
      </c>
    </row>
    <row r="43" spans="1:22" x14ac:dyDescent="0.25">
      <c r="A43" t="s">
        <v>47</v>
      </c>
      <c r="B43" t="s">
        <v>67</v>
      </c>
      <c r="C43" t="s">
        <v>64</v>
      </c>
      <c r="D43">
        <f>134.321*0.75*20</f>
        <v>2014.8149999999998</v>
      </c>
    </row>
    <row r="44" spans="1:22" x14ac:dyDescent="0.25">
      <c r="A44" t="s">
        <v>49</v>
      </c>
      <c r="B44" t="s">
        <v>67</v>
      </c>
      <c r="C44" t="s">
        <v>64</v>
      </c>
      <c r="D44">
        <f>125.321*0.75*20</f>
        <v>1879.8149999999998</v>
      </c>
    </row>
    <row r="45" spans="1:22" x14ac:dyDescent="0.25">
      <c r="A45" t="s">
        <v>49</v>
      </c>
      <c r="B45" t="s">
        <v>67</v>
      </c>
      <c r="C45" t="s">
        <v>64</v>
      </c>
      <c r="D45">
        <f>115.197*0.75*19</f>
        <v>1641.5572500000001</v>
      </c>
    </row>
    <row r="46" spans="1:22" x14ac:dyDescent="0.25">
      <c r="A46" t="s">
        <v>50</v>
      </c>
      <c r="B46" t="s">
        <v>67</v>
      </c>
      <c r="C46" t="s">
        <v>64</v>
      </c>
      <c r="D46">
        <f>117.321*0.75*19</f>
        <v>1671.8242499999999</v>
      </c>
    </row>
    <row r="47" spans="1:22" x14ac:dyDescent="0.25">
      <c r="A47" t="s">
        <v>50</v>
      </c>
      <c r="B47" t="s">
        <v>67</v>
      </c>
      <c r="C47" t="s">
        <v>64</v>
      </c>
      <c r="D47">
        <f>135.328*0.75*198</f>
        <v>20096.208000000002</v>
      </c>
    </row>
    <row r="48" spans="1:22" x14ac:dyDescent="0.25">
      <c r="A48" t="s">
        <v>53</v>
      </c>
      <c r="B48" t="s">
        <v>67</v>
      </c>
      <c r="C48" t="s">
        <v>64</v>
      </c>
      <c r="D48">
        <f>129.3121*0.75*20</f>
        <v>1939.6814999999997</v>
      </c>
    </row>
    <row r="49" spans="1:4" x14ac:dyDescent="0.25">
      <c r="A49" t="s">
        <v>53</v>
      </c>
      <c r="B49" t="s">
        <v>67</v>
      </c>
      <c r="C49" t="s">
        <v>64</v>
      </c>
      <c r="D49">
        <f>125.321*0.75*20</f>
        <v>1879.8149999999998</v>
      </c>
    </row>
    <row r="50" spans="1:4" x14ac:dyDescent="0.25">
      <c r="A50" t="s">
        <v>54</v>
      </c>
      <c r="B50" t="s">
        <v>67</v>
      </c>
      <c r="C50" t="s">
        <v>64</v>
      </c>
      <c r="D50">
        <f>115.315*0.75*22</f>
        <v>1902.6975</v>
      </c>
    </row>
    <row r="51" spans="1:4" x14ac:dyDescent="0.25">
      <c r="A51" t="s">
        <v>54</v>
      </c>
      <c r="B51" t="s">
        <v>67</v>
      </c>
      <c r="C51" t="s">
        <v>64</v>
      </c>
      <c r="D51">
        <f>128.312*0.75*22</f>
        <v>2117.1480000000001</v>
      </c>
    </row>
    <row r="52" spans="1:4" x14ac:dyDescent="0.25">
      <c r="A52" t="s">
        <v>47</v>
      </c>
      <c r="B52" t="s">
        <v>67</v>
      </c>
      <c r="C52" t="s">
        <v>65</v>
      </c>
      <c r="D52">
        <f>46.312*0.75*20</f>
        <v>694.67999999999984</v>
      </c>
    </row>
    <row r="53" spans="1:4" x14ac:dyDescent="0.25">
      <c r="A53" t="s">
        <v>47</v>
      </c>
      <c r="B53" t="s">
        <v>67</v>
      </c>
      <c r="C53" t="s">
        <v>65</v>
      </c>
      <c r="D53">
        <f>22.698*0.75*22</f>
        <v>374.51699999999994</v>
      </c>
    </row>
    <row r="54" spans="1:4" x14ac:dyDescent="0.25">
      <c r="A54" t="s">
        <v>49</v>
      </c>
      <c r="B54" t="s">
        <v>67</v>
      </c>
      <c r="C54" t="s">
        <v>65</v>
      </c>
      <c r="D54">
        <f>45.015*0.75*20</f>
        <v>675.22500000000014</v>
      </c>
    </row>
    <row r="55" spans="1:4" x14ac:dyDescent="0.25">
      <c r="A55" t="s">
        <v>49</v>
      </c>
      <c r="B55" t="s">
        <v>67</v>
      </c>
      <c r="C55" t="s">
        <v>65</v>
      </c>
      <c r="D55">
        <f>29.321*0.75*20</f>
        <v>439.81500000000005</v>
      </c>
    </row>
    <row r="56" spans="1:4" x14ac:dyDescent="0.25">
      <c r="A56" t="s">
        <v>50</v>
      </c>
      <c r="B56" t="s">
        <v>67</v>
      </c>
      <c r="C56" t="s">
        <v>65</v>
      </c>
      <c r="D56">
        <f>36.154*0.75*22</f>
        <v>596.54100000000005</v>
      </c>
    </row>
    <row r="57" spans="1:4" x14ac:dyDescent="0.25">
      <c r="A57" t="s">
        <v>50</v>
      </c>
      <c r="B57" t="s">
        <v>67</v>
      </c>
      <c r="C57" t="s">
        <v>65</v>
      </c>
      <c r="D57">
        <f>55.158*0.75*22</f>
        <v>910.10699999999997</v>
      </c>
    </row>
    <row r="58" spans="1:4" x14ac:dyDescent="0.25">
      <c r="A58" t="s">
        <v>53</v>
      </c>
      <c r="B58" t="s">
        <v>67</v>
      </c>
      <c r="C58" t="s">
        <v>65</v>
      </c>
      <c r="D58">
        <f>43.214*0.75*19</f>
        <v>615.79949999999997</v>
      </c>
    </row>
    <row r="59" spans="1:4" x14ac:dyDescent="0.25">
      <c r="A59" t="s">
        <v>53</v>
      </c>
      <c r="B59" t="s">
        <v>67</v>
      </c>
      <c r="C59" t="s">
        <v>65</v>
      </c>
      <c r="D59">
        <f>39.145*0.75*22</f>
        <v>645.89250000000004</v>
      </c>
    </row>
    <row r="60" spans="1:4" x14ac:dyDescent="0.25">
      <c r="A60" t="s">
        <v>54</v>
      </c>
      <c r="B60" t="s">
        <v>67</v>
      </c>
      <c r="C60" t="s">
        <v>65</v>
      </c>
      <c r="D60">
        <f>28.321*0.75*19</f>
        <v>403.57425000000006</v>
      </c>
    </row>
    <row r="61" spans="1:4" x14ac:dyDescent="0.25">
      <c r="A61" t="s">
        <v>54</v>
      </c>
      <c r="B61" t="s">
        <v>67</v>
      </c>
      <c r="C61" t="s">
        <v>65</v>
      </c>
      <c r="D61">
        <f>28.3448*0.75*22</f>
        <v>467.689200000000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4720D-261C-403D-AAB8-DD751E2A5F10}">
  <dimension ref="A1:R42"/>
  <sheetViews>
    <sheetView workbookViewId="0">
      <selection activeCell="M28" sqref="M28:M29"/>
    </sheetView>
  </sheetViews>
  <sheetFormatPr defaultRowHeight="15" x14ac:dyDescent="0.25"/>
  <cols>
    <col min="4" max="4" width="17.85546875" bestFit="1" customWidth="1"/>
  </cols>
  <sheetData>
    <row r="1" spans="1:18" x14ac:dyDescent="0.25">
      <c r="A1" t="s">
        <v>541</v>
      </c>
      <c r="D1" t="s">
        <v>68</v>
      </c>
    </row>
    <row r="2" spans="1:18" x14ac:dyDescent="0.25">
      <c r="A2" t="s">
        <v>22</v>
      </c>
      <c r="B2" t="s">
        <v>9</v>
      </c>
    </row>
    <row r="3" spans="1:18" x14ac:dyDescent="0.25">
      <c r="A3" s="1">
        <v>32.61</v>
      </c>
      <c r="B3" s="1">
        <v>30.030999999999999</v>
      </c>
      <c r="D3" s="3" t="s">
        <v>71</v>
      </c>
      <c r="E3" s="1" t="s">
        <v>72</v>
      </c>
      <c r="F3" s="1"/>
      <c r="G3" s="1"/>
      <c r="H3" s="1"/>
      <c r="J3" s="3" t="s">
        <v>108</v>
      </c>
      <c r="K3" s="1">
        <v>1</v>
      </c>
      <c r="L3" s="1"/>
      <c r="M3" s="1"/>
      <c r="N3" s="1"/>
      <c r="O3" s="1"/>
      <c r="P3" s="1"/>
      <c r="Q3" s="1"/>
      <c r="R3" s="1"/>
    </row>
    <row r="4" spans="1:18" x14ac:dyDescent="0.25">
      <c r="A4" s="1">
        <v>30.495000000000001</v>
      </c>
      <c r="B4" s="1">
        <v>29.901</v>
      </c>
      <c r="D4" s="3" t="s">
        <v>73</v>
      </c>
      <c r="E4" s="1">
        <v>0.05</v>
      </c>
      <c r="F4" s="1"/>
      <c r="G4" s="1"/>
      <c r="H4" s="1"/>
      <c r="J4" s="3" t="s">
        <v>109</v>
      </c>
      <c r="K4" s="1">
        <v>6</v>
      </c>
      <c r="L4" s="1"/>
      <c r="M4" s="1"/>
      <c r="N4" s="1"/>
      <c r="O4" s="1"/>
      <c r="P4" s="1"/>
      <c r="Q4" s="1"/>
      <c r="R4" s="1"/>
    </row>
    <row r="5" spans="1:18" x14ac:dyDescent="0.25">
      <c r="A5" s="1">
        <v>17.774999999999999</v>
      </c>
      <c r="B5" s="1">
        <v>25.039000000000001</v>
      </c>
      <c r="D5" s="3"/>
      <c r="E5" s="1"/>
      <c r="F5" s="1"/>
      <c r="G5" s="1"/>
      <c r="H5" s="1"/>
      <c r="J5" s="3" t="s">
        <v>73</v>
      </c>
      <c r="K5" s="1">
        <v>0.05</v>
      </c>
      <c r="L5" s="1"/>
      <c r="M5" s="1"/>
      <c r="N5" s="1"/>
      <c r="O5" s="1"/>
      <c r="P5" s="1"/>
      <c r="Q5" s="1"/>
      <c r="R5" s="1"/>
    </row>
    <row r="6" spans="1:18" x14ac:dyDescent="0.25">
      <c r="A6" s="1">
        <v>16.544</v>
      </c>
      <c r="B6" s="1">
        <v>28.648</v>
      </c>
      <c r="D6" s="3" t="s">
        <v>74</v>
      </c>
      <c r="E6" s="1" t="s">
        <v>75</v>
      </c>
      <c r="F6" s="1" t="s">
        <v>76</v>
      </c>
      <c r="G6" s="1" t="s">
        <v>77</v>
      </c>
      <c r="H6" s="1" t="s">
        <v>78</v>
      </c>
      <c r="J6" s="3"/>
      <c r="K6" s="1"/>
      <c r="L6" s="1"/>
      <c r="M6" s="1"/>
      <c r="N6" s="1"/>
      <c r="O6" s="1"/>
      <c r="P6" s="1"/>
      <c r="Q6" s="1"/>
      <c r="R6" s="1"/>
    </row>
    <row r="7" spans="1:18" x14ac:dyDescent="0.25">
      <c r="A7" s="1">
        <v>21.146000000000001</v>
      </c>
      <c r="B7" s="1">
        <v>24.183</v>
      </c>
      <c r="D7" s="3" t="s">
        <v>79</v>
      </c>
      <c r="E7" s="1">
        <v>6.1989999999999998</v>
      </c>
      <c r="F7" s="1">
        <v>0.12479999999999999</v>
      </c>
      <c r="G7" s="1" t="s">
        <v>119</v>
      </c>
      <c r="H7" s="1" t="s">
        <v>118</v>
      </c>
      <c r="J7" s="3" t="s">
        <v>110</v>
      </c>
      <c r="K7" s="1" t="s">
        <v>297</v>
      </c>
      <c r="L7" s="1" t="s">
        <v>112</v>
      </c>
      <c r="M7" s="1" t="s">
        <v>113</v>
      </c>
      <c r="N7" s="1" t="s">
        <v>114</v>
      </c>
      <c r="O7" s="1" t="s">
        <v>115</v>
      </c>
      <c r="P7" s="1"/>
      <c r="Q7" s="1"/>
      <c r="R7" s="1"/>
    </row>
    <row r="8" spans="1:18" x14ac:dyDescent="0.25">
      <c r="A8" s="1">
        <v>15.689</v>
      </c>
      <c r="B8" s="1">
        <v>18.640999999999998</v>
      </c>
      <c r="D8" s="3" t="s">
        <v>183</v>
      </c>
      <c r="E8" s="1">
        <v>0.3387</v>
      </c>
      <c r="F8" s="1">
        <v>0.71550000000000002</v>
      </c>
      <c r="G8" s="1" t="s">
        <v>119</v>
      </c>
      <c r="H8" s="1" t="s">
        <v>118</v>
      </c>
      <c r="J8" s="3"/>
      <c r="K8" s="1"/>
      <c r="L8" s="1"/>
      <c r="M8" s="1"/>
      <c r="N8" s="1"/>
      <c r="O8" s="1"/>
      <c r="P8" s="1"/>
      <c r="Q8" s="1"/>
      <c r="R8" s="1"/>
    </row>
    <row r="9" spans="1:18" x14ac:dyDescent="0.25">
      <c r="A9" s="1">
        <v>16.059999999999999</v>
      </c>
      <c r="B9" s="1">
        <v>52.488</v>
      </c>
      <c r="D9" s="3" t="s">
        <v>184</v>
      </c>
      <c r="E9" s="1">
        <v>3.0990000000000002</v>
      </c>
      <c r="F9" s="1">
        <v>0.27379999999999999</v>
      </c>
      <c r="G9" s="1" t="s">
        <v>119</v>
      </c>
      <c r="H9" s="1" t="s">
        <v>118</v>
      </c>
      <c r="J9" s="3" t="s">
        <v>553</v>
      </c>
      <c r="K9" s="1">
        <v>-9.0050000000000008</v>
      </c>
      <c r="L9" s="1" t="s">
        <v>554</v>
      </c>
      <c r="M9" s="1" t="s">
        <v>118</v>
      </c>
      <c r="N9" s="1" t="s">
        <v>119</v>
      </c>
      <c r="O9" s="1">
        <v>0.24729999999999999</v>
      </c>
      <c r="P9" s="1"/>
      <c r="Q9" s="1"/>
      <c r="R9" s="1"/>
    </row>
    <row r="10" spans="1:18" x14ac:dyDescent="0.25">
      <c r="A10" s="1">
        <v>20.684999999999999</v>
      </c>
      <c r="B10" s="1">
        <v>46.652000000000001</v>
      </c>
      <c r="D10" s="3"/>
      <c r="E10" s="1"/>
      <c r="F10" s="1"/>
      <c r="G10" s="1"/>
      <c r="H10" s="1"/>
      <c r="J10" s="3" t="s">
        <v>555</v>
      </c>
      <c r="K10" s="1">
        <v>-6.508</v>
      </c>
      <c r="L10" s="1" t="s">
        <v>556</v>
      </c>
      <c r="M10" s="1" t="s">
        <v>118</v>
      </c>
      <c r="N10" s="1" t="s">
        <v>119</v>
      </c>
      <c r="O10" s="1">
        <v>0.5252</v>
      </c>
      <c r="P10" s="1"/>
      <c r="Q10" s="1"/>
      <c r="R10" s="1"/>
    </row>
    <row r="11" spans="1:18" x14ac:dyDescent="0.25">
      <c r="A11" s="1">
        <v>45.325000000000003</v>
      </c>
      <c r="B11" s="1">
        <v>22.324999999999999</v>
      </c>
      <c r="D11" s="3" t="s">
        <v>85</v>
      </c>
      <c r="E11" s="1" t="s">
        <v>286</v>
      </c>
      <c r="F11" s="1" t="s">
        <v>87</v>
      </c>
      <c r="G11" s="1" t="s">
        <v>88</v>
      </c>
      <c r="H11" s="1" t="s">
        <v>89</v>
      </c>
      <c r="J11" s="3" t="s">
        <v>557</v>
      </c>
      <c r="K11" s="1">
        <v>-4.9630000000000001</v>
      </c>
      <c r="L11" s="1" t="s">
        <v>558</v>
      </c>
      <c r="M11" s="1" t="s">
        <v>118</v>
      </c>
      <c r="N11" s="1" t="s">
        <v>119</v>
      </c>
      <c r="O11" s="1">
        <v>0.72409999999999997</v>
      </c>
      <c r="P11" s="1"/>
      <c r="Q11" s="1"/>
      <c r="R11" s="1"/>
    </row>
    <row r="12" spans="1:18" x14ac:dyDescent="0.25">
      <c r="A12" s="1">
        <v>33.654000000000003</v>
      </c>
      <c r="B12" s="1">
        <v>37.157800000000002</v>
      </c>
      <c r="D12" s="3" t="s">
        <v>79</v>
      </c>
      <c r="E12" s="1">
        <v>278.3</v>
      </c>
      <c r="F12" s="1">
        <v>1</v>
      </c>
      <c r="G12" s="1">
        <v>278.3</v>
      </c>
      <c r="H12" s="1" t="s">
        <v>544</v>
      </c>
      <c r="J12" s="3" t="s">
        <v>559</v>
      </c>
      <c r="K12" s="1">
        <v>2.4969999999999999</v>
      </c>
      <c r="L12" s="1" t="s">
        <v>560</v>
      </c>
      <c r="M12" s="1" t="s">
        <v>118</v>
      </c>
      <c r="N12" s="1" t="s">
        <v>119</v>
      </c>
      <c r="O12" s="1">
        <v>0.95220000000000005</v>
      </c>
      <c r="P12" s="1"/>
      <c r="Q12" s="1"/>
      <c r="R12" s="1"/>
    </row>
    <row r="13" spans="1:18" x14ac:dyDescent="0.25">
      <c r="D13" s="3" t="s">
        <v>183</v>
      </c>
      <c r="E13" s="1">
        <v>15.2</v>
      </c>
      <c r="F13" s="1">
        <v>1</v>
      </c>
      <c r="G13" s="1">
        <v>15.2</v>
      </c>
      <c r="H13" s="1" t="s">
        <v>545</v>
      </c>
      <c r="J13" s="3" t="s">
        <v>561</v>
      </c>
      <c r="K13" s="1">
        <v>4.0419999999999998</v>
      </c>
      <c r="L13" s="1" t="s">
        <v>562</v>
      </c>
      <c r="M13" s="1" t="s">
        <v>118</v>
      </c>
      <c r="N13" s="1" t="s">
        <v>119</v>
      </c>
      <c r="O13" s="1">
        <v>0.82940000000000003</v>
      </c>
      <c r="P13" s="1"/>
      <c r="Q13" s="1"/>
      <c r="R13" s="1"/>
    </row>
    <row r="14" spans="1:18" x14ac:dyDescent="0.25">
      <c r="A14" t="s">
        <v>543</v>
      </c>
      <c r="D14" s="3" t="s">
        <v>184</v>
      </c>
      <c r="E14" s="1">
        <v>139.1</v>
      </c>
      <c r="F14" s="1">
        <v>1</v>
      </c>
      <c r="G14" s="1">
        <v>139.1</v>
      </c>
      <c r="H14" s="1" t="s">
        <v>546</v>
      </c>
      <c r="J14" s="3" t="s">
        <v>563</v>
      </c>
      <c r="K14" s="1">
        <v>1.5449999999999999</v>
      </c>
      <c r="L14" s="1" t="s">
        <v>564</v>
      </c>
      <c r="M14" s="1" t="s">
        <v>118</v>
      </c>
      <c r="N14" s="1" t="s">
        <v>119</v>
      </c>
      <c r="O14" s="1">
        <v>0.9879</v>
      </c>
      <c r="P14" s="1"/>
      <c r="Q14" s="1"/>
      <c r="R14" s="1"/>
    </row>
    <row r="15" spans="1:18" x14ac:dyDescent="0.25">
      <c r="A15" t="s">
        <v>22</v>
      </c>
      <c r="B15" t="s">
        <v>9</v>
      </c>
      <c r="D15" s="3" t="s">
        <v>96</v>
      </c>
      <c r="E15" s="1">
        <v>4057</v>
      </c>
      <c r="F15" s="1">
        <v>36</v>
      </c>
      <c r="G15" s="1">
        <v>112.7</v>
      </c>
      <c r="H15" s="1"/>
      <c r="J15" s="3"/>
      <c r="K15" s="1"/>
      <c r="L15" s="1"/>
      <c r="M15" s="1"/>
      <c r="N15" s="1"/>
      <c r="O15" s="1"/>
      <c r="P15" s="1"/>
      <c r="Q15" s="1"/>
      <c r="R15" s="1"/>
    </row>
    <row r="16" spans="1:18" x14ac:dyDescent="0.25">
      <c r="A16" s="1">
        <v>47.878</v>
      </c>
      <c r="B16" s="1">
        <v>35.320999999999998</v>
      </c>
      <c r="D16" s="3"/>
      <c r="E16" s="1"/>
      <c r="F16" s="1"/>
      <c r="G16" s="1"/>
      <c r="H16" s="1"/>
      <c r="J16" s="3"/>
      <c r="K16" s="1"/>
      <c r="L16" s="1"/>
      <c r="M16" s="1"/>
      <c r="N16" s="1"/>
      <c r="O16" s="1"/>
      <c r="P16" s="1"/>
      <c r="Q16" s="1"/>
      <c r="R16" s="1"/>
    </row>
    <row r="17" spans="1:18" x14ac:dyDescent="0.25">
      <c r="A17" s="1">
        <v>44.253999999999998</v>
      </c>
      <c r="B17" s="1">
        <v>22</v>
      </c>
      <c r="D17" s="3" t="s">
        <v>480</v>
      </c>
      <c r="E17" s="1"/>
      <c r="F17" s="1"/>
      <c r="G17" s="1"/>
      <c r="H17" s="1"/>
      <c r="J17" s="3" t="s">
        <v>174</v>
      </c>
      <c r="K17" s="1" t="s">
        <v>328</v>
      </c>
      <c r="L17" s="1" t="s">
        <v>329</v>
      </c>
      <c r="M17" s="1" t="s">
        <v>297</v>
      </c>
      <c r="N17" s="1" t="s">
        <v>177</v>
      </c>
      <c r="O17" s="1" t="s">
        <v>178</v>
      </c>
      <c r="P17" s="1" t="s">
        <v>179</v>
      </c>
      <c r="Q17" s="1" t="s">
        <v>180</v>
      </c>
      <c r="R17" s="1" t="s">
        <v>87</v>
      </c>
    </row>
    <row r="18" spans="1:18" x14ac:dyDescent="0.25">
      <c r="A18" s="1">
        <v>42.600999999999999</v>
      </c>
      <c r="B18" s="1">
        <v>26.547000000000001</v>
      </c>
      <c r="D18" s="3" t="s">
        <v>547</v>
      </c>
      <c r="E18" s="1">
        <v>28.25</v>
      </c>
      <c r="F18" s="1"/>
      <c r="G18" s="1"/>
      <c r="H18" s="1"/>
      <c r="J18" s="3"/>
      <c r="K18" s="1"/>
      <c r="L18" s="1"/>
      <c r="M18" s="1"/>
      <c r="N18" s="1"/>
      <c r="O18" s="1"/>
      <c r="P18" s="1"/>
      <c r="Q18" s="1"/>
      <c r="R18" s="1"/>
    </row>
    <row r="19" spans="1:18" x14ac:dyDescent="0.25">
      <c r="A19" s="1">
        <v>50.030999999999999</v>
      </c>
      <c r="B19" s="1">
        <v>35.008000000000003</v>
      </c>
      <c r="D19" s="3" t="s">
        <v>548</v>
      </c>
      <c r="E19" s="1">
        <v>31.98</v>
      </c>
      <c r="F19" s="1"/>
      <c r="G19" s="1"/>
      <c r="H19" s="1"/>
      <c r="J19" s="3" t="s">
        <v>553</v>
      </c>
      <c r="K19" s="1">
        <v>25</v>
      </c>
      <c r="L19" s="1">
        <v>34</v>
      </c>
      <c r="M19" s="1">
        <v>-9.0050000000000008</v>
      </c>
      <c r="N19" s="1">
        <v>4.7469999999999999</v>
      </c>
      <c r="O19" s="1">
        <v>10</v>
      </c>
      <c r="P19" s="1">
        <v>10</v>
      </c>
      <c r="Q19" s="1">
        <v>2.6829999999999998</v>
      </c>
      <c r="R19" s="1">
        <v>36</v>
      </c>
    </row>
    <row r="20" spans="1:18" x14ac:dyDescent="0.25">
      <c r="A20" s="1">
        <v>24.736999999999998</v>
      </c>
      <c r="B20" s="1">
        <v>50.777000000000001</v>
      </c>
      <c r="D20" s="3" t="s">
        <v>294</v>
      </c>
      <c r="E20" s="1">
        <v>-3.73</v>
      </c>
      <c r="F20" s="1"/>
      <c r="G20" s="1"/>
      <c r="H20" s="1"/>
      <c r="J20" s="3" t="s">
        <v>555</v>
      </c>
      <c r="K20" s="1">
        <v>25</v>
      </c>
      <c r="L20" s="1">
        <v>31.51</v>
      </c>
      <c r="M20" s="1">
        <v>-6.508</v>
      </c>
      <c r="N20" s="1">
        <v>4.7469999999999999</v>
      </c>
      <c r="O20" s="1">
        <v>10</v>
      </c>
      <c r="P20" s="1">
        <v>10</v>
      </c>
      <c r="Q20" s="1">
        <v>1.9390000000000001</v>
      </c>
      <c r="R20" s="1">
        <v>36</v>
      </c>
    </row>
    <row r="21" spans="1:18" x14ac:dyDescent="0.25">
      <c r="A21" s="1">
        <v>23.446000000000002</v>
      </c>
      <c r="B21" s="1">
        <v>20.7896</v>
      </c>
      <c r="D21" s="3" t="s">
        <v>101</v>
      </c>
      <c r="E21" s="1">
        <v>3.3570000000000002</v>
      </c>
      <c r="F21" s="1"/>
      <c r="G21" s="1"/>
      <c r="H21" s="1"/>
      <c r="J21" s="3" t="s">
        <v>557</v>
      </c>
      <c r="K21" s="1">
        <v>25</v>
      </c>
      <c r="L21" s="1">
        <v>29.96</v>
      </c>
      <c r="M21" s="1">
        <v>-4.9630000000000001</v>
      </c>
      <c r="N21" s="1">
        <v>4.7469999999999999</v>
      </c>
      <c r="O21" s="1">
        <v>10</v>
      </c>
      <c r="P21" s="1">
        <v>10</v>
      </c>
      <c r="Q21" s="1">
        <v>1.4790000000000001</v>
      </c>
      <c r="R21" s="1">
        <v>36</v>
      </c>
    </row>
    <row r="22" spans="1:18" x14ac:dyDescent="0.25">
      <c r="A22" s="1">
        <v>32.037999999999997</v>
      </c>
      <c r="B22" s="1">
        <v>18.654</v>
      </c>
      <c r="D22" s="3" t="s">
        <v>102</v>
      </c>
      <c r="E22" s="1" t="s">
        <v>549</v>
      </c>
      <c r="F22" s="1"/>
      <c r="G22" s="1"/>
      <c r="H22" s="1"/>
      <c r="J22" s="3" t="s">
        <v>559</v>
      </c>
      <c r="K22" s="1">
        <v>34</v>
      </c>
      <c r="L22" s="1">
        <v>31.51</v>
      </c>
      <c r="M22" s="1">
        <v>2.4969999999999999</v>
      </c>
      <c r="N22" s="1">
        <v>4.7469999999999999</v>
      </c>
      <c r="O22" s="1">
        <v>10</v>
      </c>
      <c r="P22" s="1">
        <v>10</v>
      </c>
      <c r="Q22" s="1">
        <v>0.74390000000000001</v>
      </c>
      <c r="R22" s="1">
        <v>36</v>
      </c>
    </row>
    <row r="23" spans="1:18" x14ac:dyDescent="0.25">
      <c r="A23" s="1">
        <v>21.524999999999999</v>
      </c>
      <c r="B23" s="1">
        <v>40.789000000000001</v>
      </c>
      <c r="D23" s="3"/>
      <c r="E23" s="1"/>
      <c r="F23" s="1"/>
      <c r="G23" s="1"/>
      <c r="H23" s="1"/>
      <c r="J23" s="3" t="s">
        <v>561</v>
      </c>
      <c r="K23" s="1">
        <v>34</v>
      </c>
      <c r="L23" s="1">
        <v>29.96</v>
      </c>
      <c r="M23" s="1">
        <v>4.0419999999999998</v>
      </c>
      <c r="N23" s="1">
        <v>4.7469999999999999</v>
      </c>
      <c r="O23" s="1">
        <v>10</v>
      </c>
      <c r="P23" s="1">
        <v>10</v>
      </c>
      <c r="Q23" s="1">
        <v>1.204</v>
      </c>
      <c r="R23" s="1">
        <v>36</v>
      </c>
    </row>
    <row r="24" spans="1:18" x14ac:dyDescent="0.25">
      <c r="A24" s="1">
        <v>28.369</v>
      </c>
      <c r="B24" s="1">
        <v>30.251000000000001</v>
      </c>
      <c r="D24" s="3" t="s">
        <v>97</v>
      </c>
      <c r="E24" s="1"/>
      <c r="F24" s="1"/>
      <c r="G24" s="1"/>
      <c r="H24" s="1"/>
      <c r="J24" s="3" t="s">
        <v>563</v>
      </c>
      <c r="K24" s="1">
        <v>31.51</v>
      </c>
      <c r="L24" s="1">
        <v>29.96</v>
      </c>
      <c r="M24" s="1">
        <v>1.5449999999999999</v>
      </c>
      <c r="N24" s="1">
        <v>4.7469999999999999</v>
      </c>
      <c r="O24" s="1">
        <v>10</v>
      </c>
      <c r="P24" s="1">
        <v>10</v>
      </c>
      <c r="Q24" s="1">
        <v>0.46029999999999999</v>
      </c>
      <c r="R24" s="1">
        <v>36</v>
      </c>
    </row>
    <row r="25" spans="1:18" x14ac:dyDescent="0.25">
      <c r="A25" s="1">
        <v>25.158000000000001</v>
      </c>
      <c r="B25" s="1">
        <v>19.478000000000002</v>
      </c>
      <c r="D25" s="3" t="s">
        <v>292</v>
      </c>
      <c r="E25" s="1">
        <v>29.5</v>
      </c>
      <c r="F25" s="1"/>
      <c r="G25" s="1"/>
      <c r="H25" s="1"/>
    </row>
    <row r="26" spans="1:18" x14ac:dyDescent="0.25">
      <c r="D26" s="3" t="s">
        <v>293</v>
      </c>
      <c r="E26" s="1">
        <v>30.73</v>
      </c>
      <c r="F26" s="1"/>
      <c r="G26" s="1"/>
      <c r="H26" s="1"/>
    </row>
    <row r="27" spans="1:18" x14ac:dyDescent="0.25">
      <c r="D27" s="3" t="s">
        <v>294</v>
      </c>
      <c r="E27" s="1">
        <v>-1.2330000000000001</v>
      </c>
      <c r="F27" s="1"/>
      <c r="G27" s="1"/>
      <c r="H27" s="1"/>
    </row>
    <row r="28" spans="1:18" x14ac:dyDescent="0.25">
      <c r="D28" s="3" t="s">
        <v>101</v>
      </c>
      <c r="E28" s="1">
        <v>3.3570000000000002</v>
      </c>
      <c r="F28" s="1"/>
      <c r="G28" s="1"/>
      <c r="H28" s="1"/>
    </row>
    <row r="29" spans="1:18" x14ac:dyDescent="0.25">
      <c r="D29" s="3" t="s">
        <v>102</v>
      </c>
      <c r="E29" s="1" t="s">
        <v>550</v>
      </c>
      <c r="F29" s="1"/>
      <c r="G29" s="1"/>
      <c r="H29" s="1"/>
    </row>
    <row r="30" spans="1:18" x14ac:dyDescent="0.25">
      <c r="D30" s="3"/>
      <c r="E30" s="1"/>
      <c r="F30" s="1"/>
      <c r="G30" s="1"/>
      <c r="H30" s="1"/>
    </row>
    <row r="31" spans="1:18" x14ac:dyDescent="0.25">
      <c r="D31" s="3" t="s">
        <v>485</v>
      </c>
      <c r="E31" s="1"/>
      <c r="F31" s="1"/>
      <c r="G31" s="1"/>
      <c r="H31" s="1"/>
    </row>
    <row r="32" spans="1:18" x14ac:dyDescent="0.25">
      <c r="D32" s="3" t="s">
        <v>486</v>
      </c>
      <c r="E32" s="1">
        <v>-9.0050000000000008</v>
      </c>
      <c r="F32" s="1"/>
      <c r="G32" s="1"/>
      <c r="H32" s="1"/>
    </row>
    <row r="33" spans="4:8" x14ac:dyDescent="0.25">
      <c r="D33" s="3" t="s">
        <v>487</v>
      </c>
      <c r="E33" s="1">
        <v>1.5449999999999999</v>
      </c>
      <c r="F33" s="1"/>
      <c r="G33" s="1"/>
      <c r="H33" s="1"/>
    </row>
    <row r="34" spans="4:8" x14ac:dyDescent="0.25">
      <c r="D34" s="3" t="s">
        <v>488</v>
      </c>
      <c r="E34" s="1">
        <v>-10.55</v>
      </c>
      <c r="F34" s="1"/>
      <c r="G34" s="1"/>
      <c r="H34" s="1"/>
    </row>
    <row r="35" spans="4:8" x14ac:dyDescent="0.25">
      <c r="D35" s="3" t="s">
        <v>102</v>
      </c>
      <c r="E35" s="1" t="s">
        <v>551</v>
      </c>
      <c r="F35" s="1"/>
      <c r="G35" s="1"/>
      <c r="H35" s="1"/>
    </row>
    <row r="36" spans="4:8" x14ac:dyDescent="0.25">
      <c r="D36" s="3" t="s">
        <v>490</v>
      </c>
      <c r="E36" s="1">
        <v>10.55</v>
      </c>
      <c r="F36" s="1"/>
      <c r="G36" s="1"/>
      <c r="H36" s="1"/>
    </row>
    <row r="37" spans="4:8" x14ac:dyDescent="0.25">
      <c r="D37" s="3" t="s">
        <v>102</v>
      </c>
      <c r="E37" s="1" t="s">
        <v>552</v>
      </c>
      <c r="F37" s="1"/>
      <c r="G37" s="1"/>
      <c r="H37" s="1"/>
    </row>
    <row r="38" spans="4:8" x14ac:dyDescent="0.25">
      <c r="D38" s="3"/>
      <c r="E38" s="1"/>
      <c r="F38" s="1"/>
      <c r="G38" s="1"/>
      <c r="H38" s="1"/>
    </row>
    <row r="39" spans="4:8" x14ac:dyDescent="0.25">
      <c r="D39" s="3" t="s">
        <v>104</v>
      </c>
      <c r="E39" s="1"/>
      <c r="F39" s="1"/>
      <c r="G39" s="1"/>
      <c r="H39" s="1"/>
    </row>
    <row r="40" spans="4:8" x14ac:dyDescent="0.25">
      <c r="D40" s="3" t="s">
        <v>190</v>
      </c>
      <c r="E40" s="1">
        <v>2</v>
      </c>
      <c r="F40" s="1"/>
      <c r="G40" s="1"/>
      <c r="H40" s="1"/>
    </row>
    <row r="41" spans="4:8" x14ac:dyDescent="0.25">
      <c r="D41" s="3" t="s">
        <v>191</v>
      </c>
      <c r="E41" s="1">
        <v>2</v>
      </c>
      <c r="F41" s="1"/>
      <c r="G41" s="1"/>
      <c r="H41" s="1"/>
    </row>
    <row r="42" spans="4:8" x14ac:dyDescent="0.25">
      <c r="D42" s="3" t="s">
        <v>107</v>
      </c>
      <c r="E42" s="1">
        <v>40</v>
      </c>
      <c r="F42" s="1"/>
      <c r="G42" s="1"/>
      <c r="H42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9FB55-68AC-4245-BEF8-261DFB56A19C}">
  <dimension ref="A13:S53"/>
  <sheetViews>
    <sheetView topLeftCell="A13" workbookViewId="0">
      <selection activeCell="P40" sqref="P40"/>
    </sheetView>
  </sheetViews>
  <sheetFormatPr defaultRowHeight="15" x14ac:dyDescent="0.25"/>
  <cols>
    <col min="1" max="1" width="10.140625" bestFit="1" customWidth="1"/>
  </cols>
  <sheetData>
    <row r="13" spans="1:19" x14ac:dyDescent="0.25">
      <c r="A13" t="s">
        <v>565</v>
      </c>
    </row>
    <row r="14" spans="1:19" x14ac:dyDescent="0.25">
      <c r="A14" t="s">
        <v>22</v>
      </c>
      <c r="B14" t="s">
        <v>9</v>
      </c>
      <c r="D14" s="3" t="s">
        <v>71</v>
      </c>
      <c r="E14" s="1" t="s">
        <v>72</v>
      </c>
      <c r="F14" s="1"/>
      <c r="G14" s="1"/>
      <c r="H14" s="1"/>
      <c r="I14" s="1"/>
    </row>
    <row r="15" spans="1:19" x14ac:dyDescent="0.25">
      <c r="A15" s="1">
        <v>165.33500000000001</v>
      </c>
      <c r="B15" s="1">
        <v>990.49900000000002</v>
      </c>
      <c r="D15" s="3" t="s">
        <v>73</v>
      </c>
      <c r="E15" s="1">
        <v>0.05</v>
      </c>
      <c r="F15" s="1"/>
      <c r="G15" s="1"/>
      <c r="H15" s="1"/>
      <c r="I15" s="1"/>
      <c r="K15" s="3" t="s">
        <v>110</v>
      </c>
      <c r="L15" s="1" t="s">
        <v>111</v>
      </c>
      <c r="M15" s="1" t="s">
        <v>112</v>
      </c>
      <c r="N15" s="1" t="s">
        <v>113</v>
      </c>
      <c r="O15" s="1" t="s">
        <v>114</v>
      </c>
      <c r="P15" s="1" t="s">
        <v>115</v>
      </c>
      <c r="Q15" s="1"/>
      <c r="R15" s="1"/>
      <c r="S15" s="1"/>
    </row>
    <row r="16" spans="1:19" x14ac:dyDescent="0.25">
      <c r="A16" s="1">
        <v>170.566</v>
      </c>
      <c r="B16" s="1">
        <v>557.95000000000005</v>
      </c>
      <c r="D16" s="3"/>
      <c r="E16" s="1"/>
      <c r="F16" s="1"/>
      <c r="G16" s="1"/>
      <c r="H16" s="1"/>
      <c r="I16" s="1"/>
      <c r="K16" s="3"/>
      <c r="L16" s="1"/>
      <c r="M16" s="1"/>
      <c r="N16" s="1"/>
      <c r="O16" s="1"/>
      <c r="P16" s="1"/>
      <c r="Q16" s="1"/>
      <c r="R16" s="1"/>
      <c r="S16" s="1"/>
    </row>
    <row r="17" spans="1:19" x14ac:dyDescent="0.25">
      <c r="A17" s="1">
        <v>194.95099999999999</v>
      </c>
      <c r="B17" s="1">
        <v>847.62099999999998</v>
      </c>
      <c r="D17" s="3" t="s">
        <v>74</v>
      </c>
      <c r="E17" s="1" t="s">
        <v>75</v>
      </c>
      <c r="F17" s="1" t="s">
        <v>76</v>
      </c>
      <c r="G17" s="1" t="s">
        <v>77</v>
      </c>
      <c r="H17" s="1" t="s">
        <v>78</v>
      </c>
      <c r="I17" s="1"/>
      <c r="K17" s="3" t="s">
        <v>605</v>
      </c>
      <c r="L17" s="1">
        <v>7.5229999999999997</v>
      </c>
      <c r="M17" s="1" t="s">
        <v>606</v>
      </c>
      <c r="N17" s="1" t="s">
        <v>118</v>
      </c>
      <c r="O17" s="1" t="s">
        <v>119</v>
      </c>
      <c r="P17" s="1">
        <v>0.99919999999999998</v>
      </c>
      <c r="Q17" s="1"/>
      <c r="R17" s="1"/>
      <c r="S17" s="1"/>
    </row>
    <row r="18" spans="1:19" x14ac:dyDescent="0.25">
      <c r="A18" s="1">
        <v>133.43899999999999</v>
      </c>
      <c r="B18" s="1">
        <v>659.60299999999995</v>
      </c>
      <c r="D18" s="3" t="s">
        <v>79</v>
      </c>
      <c r="E18" s="1">
        <v>0.27260000000000001</v>
      </c>
      <c r="F18" s="1">
        <v>0.42670000000000002</v>
      </c>
      <c r="G18" s="1" t="s">
        <v>119</v>
      </c>
      <c r="H18" s="1" t="s">
        <v>118</v>
      </c>
      <c r="I18" s="1"/>
      <c r="K18" s="3" t="s">
        <v>607</v>
      </c>
      <c r="L18" s="1">
        <v>-604.6</v>
      </c>
      <c r="M18" s="1" t="s">
        <v>608</v>
      </c>
      <c r="N18" s="1" t="s">
        <v>81</v>
      </c>
      <c r="O18" s="1" t="s">
        <v>80</v>
      </c>
      <c r="P18" s="1" t="s">
        <v>182</v>
      </c>
      <c r="Q18" s="1"/>
      <c r="R18" s="1"/>
      <c r="S18" s="1"/>
    </row>
    <row r="19" spans="1:19" x14ac:dyDescent="0.25">
      <c r="A19" s="1">
        <v>157.84299999999999</v>
      </c>
      <c r="B19" s="1">
        <v>986.32500000000005</v>
      </c>
      <c r="D19" s="3" t="s">
        <v>183</v>
      </c>
      <c r="E19" s="1">
        <v>85.26</v>
      </c>
      <c r="F19" s="1" t="s">
        <v>182</v>
      </c>
      <c r="G19" s="1" t="s">
        <v>80</v>
      </c>
      <c r="H19" s="1" t="s">
        <v>81</v>
      </c>
      <c r="I19" s="1"/>
      <c r="K19" s="3" t="s">
        <v>609</v>
      </c>
      <c r="L19" s="1">
        <v>-532.29999999999995</v>
      </c>
      <c r="M19" s="1" t="s">
        <v>610</v>
      </c>
      <c r="N19" s="1" t="s">
        <v>81</v>
      </c>
      <c r="O19" s="1" t="s">
        <v>80</v>
      </c>
      <c r="P19" s="1" t="s">
        <v>182</v>
      </c>
      <c r="Q19" s="1"/>
      <c r="R19" s="1"/>
      <c r="S19" s="1"/>
    </row>
    <row r="20" spans="1:19" x14ac:dyDescent="0.25">
      <c r="A20" s="1">
        <v>195.77600000000001</v>
      </c>
      <c r="B20" s="1">
        <v>758.32100000000003</v>
      </c>
      <c r="D20" s="3" t="s">
        <v>184</v>
      </c>
      <c r="E20" s="1">
        <v>0.41420000000000001</v>
      </c>
      <c r="F20" s="1">
        <v>0.32840000000000003</v>
      </c>
      <c r="G20" s="1" t="s">
        <v>119</v>
      </c>
      <c r="H20" s="1" t="s">
        <v>118</v>
      </c>
      <c r="I20" s="1"/>
      <c r="K20" s="3" t="s">
        <v>611</v>
      </c>
      <c r="L20" s="1">
        <v>-612.1</v>
      </c>
      <c r="M20" s="1" t="s">
        <v>612</v>
      </c>
      <c r="N20" s="1" t="s">
        <v>81</v>
      </c>
      <c r="O20" s="1" t="s">
        <v>80</v>
      </c>
      <c r="P20" s="1" t="s">
        <v>182</v>
      </c>
      <c r="Q20" s="1"/>
      <c r="R20" s="1"/>
      <c r="S20" s="1"/>
    </row>
    <row r="21" spans="1:19" x14ac:dyDescent="0.25">
      <c r="A21" s="1">
        <v>178.06200000000001</v>
      </c>
      <c r="B21" s="1">
        <v>965.21400000000006</v>
      </c>
      <c r="D21" s="3"/>
      <c r="E21" s="1"/>
      <c r="F21" s="1"/>
      <c r="G21" s="1"/>
      <c r="H21" s="1"/>
      <c r="I21" s="1"/>
      <c r="K21" s="3" t="s">
        <v>613</v>
      </c>
      <c r="L21" s="1">
        <v>-539.9</v>
      </c>
      <c r="M21" s="1" t="s">
        <v>614</v>
      </c>
      <c r="N21" s="1" t="s">
        <v>81</v>
      </c>
      <c r="O21" s="1" t="s">
        <v>80</v>
      </c>
      <c r="P21" s="1" t="s">
        <v>182</v>
      </c>
      <c r="Q21" s="1"/>
      <c r="R21" s="1"/>
      <c r="S21" s="1"/>
    </row>
    <row r="22" spans="1:19" x14ac:dyDescent="0.25">
      <c r="A22" s="1">
        <v>204.48699999999999</v>
      </c>
      <c r="B22" s="1">
        <v>569.32100000000003</v>
      </c>
      <c r="D22" s="3" t="s">
        <v>85</v>
      </c>
      <c r="E22" s="1" t="s">
        <v>86</v>
      </c>
      <c r="F22" s="1" t="s">
        <v>87</v>
      </c>
      <c r="G22" s="1" t="s">
        <v>88</v>
      </c>
      <c r="H22" s="1" t="s">
        <v>89</v>
      </c>
      <c r="I22" s="1" t="s">
        <v>76</v>
      </c>
      <c r="K22" s="3" t="s">
        <v>615</v>
      </c>
      <c r="L22" s="1">
        <v>72.239999999999995</v>
      </c>
      <c r="M22" s="1" t="s">
        <v>616</v>
      </c>
      <c r="N22" s="1" t="s">
        <v>118</v>
      </c>
      <c r="O22" s="1" t="s">
        <v>119</v>
      </c>
      <c r="P22" s="1">
        <v>0.5877</v>
      </c>
      <c r="Q22" s="1"/>
      <c r="R22" s="1"/>
      <c r="S22" s="1"/>
    </row>
    <row r="23" spans="1:19" x14ac:dyDescent="0.25">
      <c r="A23" s="1">
        <v>161.482</v>
      </c>
      <c r="B23" s="1">
        <v>668.32100000000003</v>
      </c>
      <c r="D23" s="3" t="s">
        <v>79</v>
      </c>
      <c r="E23" s="1">
        <v>9919</v>
      </c>
      <c r="F23" s="1">
        <v>1</v>
      </c>
      <c r="G23" s="1">
        <v>9919</v>
      </c>
      <c r="H23" s="1" t="s">
        <v>594</v>
      </c>
      <c r="I23" s="1" t="s">
        <v>595</v>
      </c>
      <c r="K23" s="3"/>
      <c r="L23" s="1"/>
      <c r="M23" s="1"/>
      <c r="N23" s="1"/>
      <c r="O23" s="1"/>
      <c r="P23" s="1"/>
      <c r="Q23" s="1"/>
      <c r="R23" s="1"/>
      <c r="S23" s="1"/>
    </row>
    <row r="24" spans="1:19" x14ac:dyDescent="0.25">
      <c r="D24" s="3" t="s">
        <v>183</v>
      </c>
      <c r="E24" s="1">
        <v>3102060</v>
      </c>
      <c r="F24" s="1">
        <v>1</v>
      </c>
      <c r="G24" s="1">
        <v>3102060</v>
      </c>
      <c r="H24" s="1" t="s">
        <v>596</v>
      </c>
      <c r="I24" s="1" t="s">
        <v>186</v>
      </c>
      <c r="K24" s="3"/>
      <c r="L24" s="1"/>
      <c r="M24" s="1"/>
      <c r="N24" s="1"/>
      <c r="O24" s="1"/>
      <c r="P24" s="1"/>
      <c r="Q24" s="1"/>
      <c r="R24" s="1"/>
      <c r="S24" s="1"/>
    </row>
    <row r="25" spans="1:19" x14ac:dyDescent="0.25">
      <c r="A25" t="s">
        <v>593</v>
      </c>
      <c r="D25" s="3" t="s">
        <v>184</v>
      </c>
      <c r="E25" s="1">
        <v>15068</v>
      </c>
      <c r="F25" s="1">
        <v>1</v>
      </c>
      <c r="G25" s="1">
        <v>15068</v>
      </c>
      <c r="H25" s="1" t="s">
        <v>597</v>
      </c>
      <c r="I25" s="1" t="s">
        <v>598</v>
      </c>
      <c r="K25" s="3" t="s">
        <v>174</v>
      </c>
      <c r="L25" s="1" t="s">
        <v>175</v>
      </c>
      <c r="M25" s="1" t="s">
        <v>176</v>
      </c>
      <c r="N25" s="1" t="s">
        <v>111</v>
      </c>
      <c r="O25" s="1" t="s">
        <v>177</v>
      </c>
      <c r="P25" s="1" t="s">
        <v>178</v>
      </c>
      <c r="Q25" s="1" t="s">
        <v>179</v>
      </c>
      <c r="R25" s="1" t="s">
        <v>180</v>
      </c>
      <c r="S25" s="1" t="s">
        <v>87</v>
      </c>
    </row>
    <row r="26" spans="1:19" x14ac:dyDescent="0.25">
      <c r="A26" t="s">
        <v>22</v>
      </c>
      <c r="B26" t="s">
        <v>9</v>
      </c>
      <c r="D26" s="3" t="s">
        <v>96</v>
      </c>
      <c r="E26" s="1">
        <v>520997</v>
      </c>
      <c r="F26" s="1">
        <v>34</v>
      </c>
      <c r="G26" s="1">
        <v>15323</v>
      </c>
      <c r="H26" s="1"/>
      <c r="I26" s="1"/>
      <c r="K26" s="3"/>
      <c r="L26" s="1"/>
      <c r="M26" s="1"/>
      <c r="N26" s="1"/>
      <c r="O26" s="1"/>
      <c r="P26" s="1"/>
      <c r="Q26" s="1"/>
      <c r="R26" s="1"/>
      <c r="S26" s="1"/>
    </row>
    <row r="27" spans="1:19" x14ac:dyDescent="0.25">
      <c r="A27" s="1">
        <v>163.98599999999999</v>
      </c>
      <c r="B27" s="1">
        <v>843.75599999999997</v>
      </c>
      <c r="D27" s="3"/>
      <c r="E27" s="1"/>
      <c r="F27" s="1"/>
      <c r="G27" s="1"/>
      <c r="H27" s="1"/>
      <c r="I27" s="1"/>
      <c r="K27" s="3" t="s">
        <v>605</v>
      </c>
      <c r="L27" s="1">
        <v>173.5</v>
      </c>
      <c r="M27" s="1">
        <v>166</v>
      </c>
      <c r="N27" s="1">
        <v>7.5229999999999997</v>
      </c>
      <c r="O27" s="1">
        <v>56.88</v>
      </c>
      <c r="P27" s="1">
        <v>9</v>
      </c>
      <c r="Q27" s="1">
        <v>10</v>
      </c>
      <c r="R27" s="1">
        <v>0.18709999999999999</v>
      </c>
      <c r="S27" s="1">
        <v>34</v>
      </c>
    </row>
    <row r="28" spans="1:19" x14ac:dyDescent="0.25">
      <c r="A28" s="1">
        <v>156.09700000000001</v>
      </c>
      <c r="B28" s="1">
        <v>975.923</v>
      </c>
      <c r="D28" s="3" t="s">
        <v>480</v>
      </c>
      <c r="E28" s="1"/>
      <c r="F28" s="1"/>
      <c r="G28" s="1"/>
      <c r="H28" s="1"/>
      <c r="I28" s="1"/>
      <c r="K28" s="3" t="s">
        <v>607</v>
      </c>
      <c r="L28" s="1">
        <v>173.5</v>
      </c>
      <c r="M28" s="1">
        <v>778.1</v>
      </c>
      <c r="N28" s="1">
        <v>-604.6</v>
      </c>
      <c r="O28" s="1">
        <v>58.35</v>
      </c>
      <c r="P28" s="1">
        <v>9</v>
      </c>
      <c r="Q28" s="1">
        <v>9</v>
      </c>
      <c r="R28" s="1">
        <v>14.65</v>
      </c>
      <c r="S28" s="1">
        <v>34</v>
      </c>
    </row>
    <row r="29" spans="1:19" x14ac:dyDescent="0.25">
      <c r="A29" s="1">
        <v>171.21299999999999</v>
      </c>
      <c r="B29" s="1">
        <v>762.25099999999998</v>
      </c>
      <c r="D29" s="3" t="s">
        <v>599</v>
      </c>
      <c r="E29" s="1">
        <v>475.8</v>
      </c>
      <c r="F29" s="1"/>
      <c r="G29" s="1"/>
      <c r="H29" s="1"/>
      <c r="I29" s="1"/>
      <c r="K29" s="3" t="s">
        <v>609</v>
      </c>
      <c r="L29" s="1">
        <v>173.5</v>
      </c>
      <c r="M29" s="1">
        <v>705.9</v>
      </c>
      <c r="N29" s="1">
        <v>-532.29999999999995</v>
      </c>
      <c r="O29" s="1">
        <v>56.88</v>
      </c>
      <c r="P29" s="1">
        <v>9</v>
      </c>
      <c r="Q29" s="1">
        <v>10</v>
      </c>
      <c r="R29" s="1">
        <v>13.24</v>
      </c>
      <c r="S29" s="1">
        <v>34</v>
      </c>
    </row>
    <row r="30" spans="1:19" x14ac:dyDescent="0.25">
      <c r="A30" s="1">
        <v>134.98699999999999</v>
      </c>
      <c r="B30" s="1">
        <v>555.24300000000005</v>
      </c>
      <c r="D30" s="3" t="s">
        <v>600</v>
      </c>
      <c r="E30" s="1">
        <v>436</v>
      </c>
      <c r="F30" s="1"/>
      <c r="G30" s="1"/>
      <c r="H30" s="1"/>
      <c r="I30" s="1"/>
      <c r="K30" s="3" t="s">
        <v>611</v>
      </c>
      <c r="L30" s="1">
        <v>166</v>
      </c>
      <c r="M30" s="1">
        <v>778.1</v>
      </c>
      <c r="N30" s="1">
        <v>-612.1</v>
      </c>
      <c r="O30" s="1">
        <v>56.88</v>
      </c>
      <c r="P30" s="1">
        <v>10</v>
      </c>
      <c r="Q30" s="1">
        <v>9</v>
      </c>
      <c r="R30" s="1">
        <v>15.22</v>
      </c>
      <c r="S30" s="1">
        <v>34</v>
      </c>
    </row>
    <row r="31" spans="1:19" x14ac:dyDescent="0.25">
      <c r="A31" s="1">
        <v>155.36199999999999</v>
      </c>
      <c r="B31" s="1">
        <v>900.25300000000004</v>
      </c>
      <c r="D31" s="3" t="s">
        <v>100</v>
      </c>
      <c r="E31" s="1">
        <v>39.880000000000003</v>
      </c>
      <c r="F31" s="1"/>
      <c r="G31" s="1"/>
      <c r="H31" s="1"/>
      <c r="I31" s="1"/>
      <c r="K31" s="3" t="s">
        <v>613</v>
      </c>
      <c r="L31" s="1">
        <v>166</v>
      </c>
      <c r="M31" s="1">
        <v>705.9</v>
      </c>
      <c r="N31" s="1">
        <v>-539.9</v>
      </c>
      <c r="O31" s="1">
        <v>55.36</v>
      </c>
      <c r="P31" s="1">
        <v>10</v>
      </c>
      <c r="Q31" s="1">
        <v>10</v>
      </c>
      <c r="R31" s="1">
        <v>13.79</v>
      </c>
      <c r="S31" s="1">
        <v>34</v>
      </c>
    </row>
    <row r="32" spans="1:19" x14ac:dyDescent="0.25">
      <c r="A32" s="1">
        <v>145.096</v>
      </c>
      <c r="B32" s="1">
        <v>667.35199999999998</v>
      </c>
      <c r="D32" s="3" t="s">
        <v>101</v>
      </c>
      <c r="E32" s="1">
        <v>40.22</v>
      </c>
      <c r="F32" s="1"/>
      <c r="G32" s="1"/>
      <c r="H32" s="1"/>
      <c r="I32" s="1"/>
      <c r="K32" s="3" t="s">
        <v>615</v>
      </c>
      <c r="L32" s="1">
        <v>778.1</v>
      </c>
      <c r="M32" s="1">
        <v>705.9</v>
      </c>
      <c r="N32" s="1">
        <v>72.239999999999995</v>
      </c>
      <c r="O32" s="1">
        <v>56.88</v>
      </c>
      <c r="P32" s="1">
        <v>9</v>
      </c>
      <c r="Q32" s="1">
        <v>10</v>
      </c>
      <c r="R32" s="1">
        <v>1.796</v>
      </c>
      <c r="S32" s="1">
        <v>34</v>
      </c>
    </row>
    <row r="33" spans="1:9" x14ac:dyDescent="0.25">
      <c r="A33" s="1">
        <v>167.09700000000001</v>
      </c>
      <c r="B33" s="1">
        <v>541.32500000000005</v>
      </c>
      <c r="D33" s="3" t="s">
        <v>102</v>
      </c>
      <c r="E33" s="1" t="s">
        <v>601</v>
      </c>
      <c r="F33" s="1"/>
      <c r="G33" s="1"/>
      <c r="H33" s="1"/>
      <c r="I33" s="1"/>
    </row>
    <row r="34" spans="1:9" x14ac:dyDescent="0.25">
      <c r="A34" s="1">
        <v>175.97300000000001</v>
      </c>
      <c r="B34" s="1">
        <v>765.23500000000001</v>
      </c>
      <c r="D34" s="3"/>
      <c r="E34" s="1"/>
      <c r="F34" s="1"/>
      <c r="G34" s="1"/>
      <c r="H34" s="1"/>
      <c r="I34" s="1"/>
    </row>
    <row r="35" spans="1:9" x14ac:dyDescent="0.25">
      <c r="A35" s="1">
        <v>201.72499999999999</v>
      </c>
      <c r="B35" s="1">
        <v>603.21500000000003</v>
      </c>
      <c r="D35" s="3" t="s">
        <v>97</v>
      </c>
      <c r="E35" s="1"/>
      <c r="F35" s="1"/>
      <c r="G35" s="1"/>
      <c r="H35" s="1"/>
      <c r="I35" s="1"/>
    </row>
    <row r="36" spans="1:9" x14ac:dyDescent="0.25">
      <c r="A36" s="1">
        <v>188.726</v>
      </c>
      <c r="B36" s="1">
        <v>444.36200000000002</v>
      </c>
      <c r="D36" s="3" t="s">
        <v>98</v>
      </c>
      <c r="E36" s="1">
        <v>169.8</v>
      </c>
      <c r="F36" s="1"/>
      <c r="G36" s="1"/>
      <c r="H36" s="1"/>
      <c r="I36" s="1"/>
    </row>
    <row r="37" spans="1:9" x14ac:dyDescent="0.25">
      <c r="D37" s="3" t="s">
        <v>99</v>
      </c>
      <c r="E37" s="1">
        <v>742</v>
      </c>
      <c r="F37" s="1"/>
      <c r="G37" s="1"/>
      <c r="H37" s="1"/>
      <c r="I37" s="1"/>
    </row>
    <row r="38" spans="1:9" x14ac:dyDescent="0.25">
      <c r="D38" s="3" t="s">
        <v>100</v>
      </c>
      <c r="E38" s="1">
        <v>-572.20000000000005</v>
      </c>
      <c r="F38" s="1"/>
      <c r="G38" s="1"/>
      <c r="H38" s="1"/>
      <c r="I38" s="1"/>
    </row>
    <row r="39" spans="1:9" x14ac:dyDescent="0.25">
      <c r="D39" s="3" t="s">
        <v>101</v>
      </c>
      <c r="E39" s="1">
        <v>40.22</v>
      </c>
      <c r="F39" s="1"/>
      <c r="G39" s="1"/>
      <c r="H39" s="1"/>
      <c r="I39" s="1"/>
    </row>
    <row r="40" spans="1:9" x14ac:dyDescent="0.25">
      <c r="D40" s="3" t="s">
        <v>102</v>
      </c>
      <c r="E40" s="1" t="s">
        <v>602</v>
      </c>
      <c r="F40" s="1"/>
      <c r="G40" s="1"/>
      <c r="H40" s="1"/>
      <c r="I40" s="1"/>
    </row>
    <row r="41" spans="1:9" x14ac:dyDescent="0.25">
      <c r="D41" s="3"/>
      <c r="E41" s="1"/>
      <c r="F41" s="1"/>
      <c r="G41" s="1"/>
      <c r="H41" s="1"/>
      <c r="I41" s="1"/>
    </row>
    <row r="42" spans="1:9" x14ac:dyDescent="0.25">
      <c r="D42" s="3" t="s">
        <v>485</v>
      </c>
      <c r="E42" s="1"/>
      <c r="F42" s="1"/>
      <c r="G42" s="1"/>
      <c r="H42" s="1"/>
      <c r="I42" s="1"/>
    </row>
    <row r="43" spans="1:9" x14ac:dyDescent="0.25">
      <c r="D43" s="3" t="s">
        <v>486</v>
      </c>
      <c r="E43" s="1">
        <v>7.5229999999999997</v>
      </c>
      <c r="F43" s="1"/>
      <c r="G43" s="1"/>
      <c r="H43" s="1"/>
      <c r="I43" s="1"/>
    </row>
    <row r="44" spans="1:9" x14ac:dyDescent="0.25">
      <c r="D44" s="3" t="s">
        <v>487</v>
      </c>
      <c r="E44" s="1">
        <v>72.239999999999995</v>
      </c>
      <c r="F44" s="1"/>
      <c r="G44" s="1"/>
      <c r="H44" s="1"/>
      <c r="I44" s="1"/>
    </row>
    <row r="45" spans="1:9" x14ac:dyDescent="0.25">
      <c r="D45" s="3" t="s">
        <v>488</v>
      </c>
      <c r="E45" s="1">
        <v>-64.72</v>
      </c>
      <c r="F45" s="1"/>
      <c r="G45" s="1"/>
      <c r="H45" s="1"/>
      <c r="I45" s="1"/>
    </row>
    <row r="46" spans="1:9" x14ac:dyDescent="0.25">
      <c r="D46" s="3" t="s">
        <v>102</v>
      </c>
      <c r="E46" s="1" t="s">
        <v>603</v>
      </c>
      <c r="F46" s="1"/>
      <c r="G46" s="1"/>
      <c r="H46" s="1"/>
      <c r="I46" s="1"/>
    </row>
    <row r="47" spans="1:9" x14ac:dyDescent="0.25">
      <c r="D47" s="3" t="s">
        <v>490</v>
      </c>
      <c r="E47" s="1">
        <v>64.72</v>
      </c>
      <c r="F47" s="1"/>
      <c r="G47" s="1"/>
      <c r="H47" s="1"/>
      <c r="I47" s="1"/>
    </row>
    <row r="48" spans="1:9" x14ac:dyDescent="0.25">
      <c r="D48" s="3" t="s">
        <v>102</v>
      </c>
      <c r="E48" s="1" t="s">
        <v>604</v>
      </c>
      <c r="F48" s="1"/>
      <c r="G48" s="1"/>
      <c r="H48" s="1"/>
      <c r="I48" s="1"/>
    </row>
    <row r="49" spans="4:9" x14ac:dyDescent="0.25">
      <c r="D49" s="3"/>
      <c r="E49" s="1"/>
      <c r="F49" s="1"/>
      <c r="G49" s="1"/>
      <c r="H49" s="1"/>
      <c r="I49" s="1"/>
    </row>
    <row r="50" spans="4:9" x14ac:dyDescent="0.25">
      <c r="D50" s="3" t="s">
        <v>104</v>
      </c>
      <c r="E50" s="1"/>
      <c r="F50" s="1"/>
      <c r="G50" s="1"/>
      <c r="H50" s="1"/>
      <c r="I50" s="1"/>
    </row>
    <row r="51" spans="4:9" x14ac:dyDescent="0.25">
      <c r="D51" s="3" t="s">
        <v>190</v>
      </c>
      <c r="E51" s="1">
        <v>2</v>
      </c>
      <c r="F51" s="1"/>
      <c r="G51" s="1"/>
      <c r="H51" s="1"/>
      <c r="I51" s="1"/>
    </row>
    <row r="52" spans="4:9" x14ac:dyDescent="0.25">
      <c r="D52" s="3" t="s">
        <v>191</v>
      </c>
      <c r="E52" s="1">
        <v>2</v>
      </c>
      <c r="F52" s="1"/>
      <c r="G52" s="1"/>
      <c r="H52" s="1"/>
      <c r="I52" s="1"/>
    </row>
    <row r="53" spans="4:9" x14ac:dyDescent="0.25">
      <c r="D53" s="3" t="s">
        <v>107</v>
      </c>
      <c r="E53" s="1">
        <v>38</v>
      </c>
      <c r="F53" s="1"/>
      <c r="G53" s="1"/>
      <c r="H53" s="1"/>
      <c r="I53" s="1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ba5a7f39-e3be-4ab3-b450-67fa80faecad}" enabled="0" method="" siteId="{ba5a7f39-e3be-4ab3-b450-67fa80faeca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2</vt:lpstr>
      <vt:lpstr>Figure 3</vt:lpstr>
      <vt:lpstr>Figure 4</vt:lpstr>
      <vt:lpstr>Figure 5</vt:lpstr>
      <vt:lpstr>Figure 6</vt:lpstr>
      <vt:lpstr>Figure 7</vt:lpstr>
      <vt:lpstr>Figure 8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ler, Vanessa</dc:creator>
  <cp:lastModifiedBy>Miller, Vanessa</cp:lastModifiedBy>
  <cp:lastPrinted>2025-08-07T18:16:06Z</cp:lastPrinted>
  <dcterms:created xsi:type="dcterms:W3CDTF">2025-08-07T18:13:52Z</dcterms:created>
  <dcterms:modified xsi:type="dcterms:W3CDTF">2025-11-07T19:15:32Z</dcterms:modified>
</cp:coreProperties>
</file>